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Bif_type_reconstruction_FED/File_Sharing_Bif_Rec/"/>
    </mc:Choice>
  </mc:AlternateContent>
  <xr:revisionPtr revIDLastSave="34" documentId="13_ncr:1_{1373942A-54CE-4FAE-AD0C-6CA5FDED3A09}" xr6:coauthVersionLast="47" xr6:coauthVersionMax="47" xr10:uidLastSave="{5BF29D6F-6D0E-41F2-B502-2FF04C6CA369}"/>
  <bookViews>
    <workbookView xWindow="-110" yWindow="-110" windowWidth="38620" windowHeight="21100" xr2:uid="{00000000-000D-0000-FFFF-FFFF00000000}"/>
  </bookViews>
  <sheets>
    <sheet name="Table_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98" uniqueCount="656">
  <si>
    <t>B. bifidum</t>
  </si>
  <si>
    <t>Hits count</t>
  </si>
  <si>
    <t>Average relative abundance (Between all 1664 samples)</t>
  </si>
  <si>
    <t>B. breve</t>
  </si>
  <si>
    <t>B. longum</t>
  </si>
  <si>
    <t>B. pseudocatenulatum</t>
  </si>
  <si>
    <t>SRR4305409_contigs_species_Prokaryote_Bifidobacterium_breve_species.fa.gz</t>
  </si>
  <si>
    <t>B_pseudocatenulatum_GCA_001025215.1_ASM102521v1_genomic.fa.gz</t>
  </si>
  <si>
    <t>B_bifidum_GCA_014849155.1_ASM1484915v1_genomic.fa.gz</t>
  </si>
  <si>
    <t>B_breve_GCA_001546235.1_ASM154623v1_genomic.fa.gz</t>
  </si>
  <si>
    <t>B_longum_GCA_905202265.1_ERR1430398-mag-bin.4_genomic.fa.gz</t>
  </si>
  <si>
    <t>B_pseudocatenulatum_GCA_902167535.1_Bifidobacterium_pseudocatenulatum_LFYP_29_mod2_genomic.fa.gz</t>
  </si>
  <si>
    <t>B_bifidum_GCA_901212485.1_NZ_Bifidobacterium_bifidum_MC1_genomic.fa.gz</t>
  </si>
  <si>
    <t>Bifi_breve_JSRL01.fa.gz</t>
  </si>
  <si>
    <t>B_longum_GCA_000730105.1_ASM73010v1_genomic.fa.gz</t>
  </si>
  <si>
    <t>200B_multifasta.fa.gz</t>
  </si>
  <si>
    <t>SRR7411291_Prokaryote_Bifidobacterium_bifidum_species.fa.gz</t>
  </si>
  <si>
    <t>Bifi_breve_FDAARGOS_561.fa.gz</t>
  </si>
  <si>
    <t>ERR2368093_contigs_species_Prokaryote_Bifidobacterium_longum_species.fa.gz</t>
  </si>
  <si>
    <t>B_pseudocatenulatum_GCA_002271255.1_Bpse1Ev1_genomic.fa.gz</t>
  </si>
  <si>
    <t>B_bifidum_GCA_004799295.1_ASM479929v1_genomic.fa.gz</t>
  </si>
  <si>
    <t>B_breve_GCA_003370105.1_ASM337010v1_genomic.fa.gz</t>
  </si>
  <si>
    <t>B_longum_GCA_000730025.1_ASM73002v1_genomic.fa.gz</t>
  </si>
  <si>
    <t>B_pseudocatenulatum_GCA_005844335.1_ASM584433v1_genomic.fa.gz</t>
  </si>
  <si>
    <t>SRR7281023_contigs_species_Prokaryote_Bifidobacterium_bifidum_species.fa.gz</t>
  </si>
  <si>
    <t>Bifi_breve_JCM_7017.fa.gz</t>
  </si>
  <si>
    <t>B_longum_GCA_001686185.1_ASM168618v1_genomic.fa.gz</t>
  </si>
  <si>
    <t>SRR9670918_Prokaryote_Bifidobacterium_pseudocatenulatum_species.fa.gz</t>
  </si>
  <si>
    <t>B_bifidum_GCA_015549125.1_ASM1554912v1_genomic.fa.gz</t>
  </si>
  <si>
    <t>Bifi_breve_JR01.fa.gz</t>
  </si>
  <si>
    <t>B_longum_GCA_002833255.1_ASM283325v1_genomic.fa.gz</t>
  </si>
  <si>
    <t>B_pseudocatenulatum_GCA_015556885.1_ASM1555688v1_genomic.fa.gz</t>
  </si>
  <si>
    <t>SRR4408064_contigs_species_Prokaryote_Bifidobacterium_bifidum_species.fa.gz</t>
  </si>
  <si>
    <t>Bifi_breve_S27.fa.gz</t>
  </si>
  <si>
    <t>B_longum_GCA_002331305.1_ASM233130v1_genomic.fa.gz</t>
  </si>
  <si>
    <t>SRR7351777_contigs_species_Prokaryote_Bifidobacterium_pseudocatenulatum_species.fa.gz</t>
  </si>
  <si>
    <t>B_bifidum_GCA_005844365.1_ASM584436v1_genomic.fa.gz</t>
  </si>
  <si>
    <t>SRR7217591_contigs_species_Prokaryote_Bifidobacterium_breve_species.fa.gz</t>
  </si>
  <si>
    <t>B_longum_GCA_902167565.1_B.longum_ssp_infantis_5_mod2_genomic.fa.gz</t>
  </si>
  <si>
    <t>TVPR1-7A_multifasta.fa.gz</t>
  </si>
  <si>
    <t>B_bifidum_GCA_014848835.1_ASM1484883v1_genomic.fa.gz</t>
  </si>
  <si>
    <t>B_breve_GCA_901980275.1_INIA_P734_genomic.fa.gz</t>
  </si>
  <si>
    <t>ERR2367902_contigs_species_Prokaryote_Bifidobacterium_longum_species.fa.gz</t>
  </si>
  <si>
    <t>SRR7411291_Prokaryote_Bifidobacterium_pseudocatenulatum_species.fa.gz</t>
  </si>
  <si>
    <t>B_bifidum_GCA_011029205.1_ASM1102920v1_genomic.fa.gz</t>
  </si>
  <si>
    <t>Bifi_breve_017W439.fa.gz</t>
  </si>
  <si>
    <t>B_longum_GCA_001546275.1_ASM154627v1_genomic.fa.gz</t>
  </si>
  <si>
    <t>SRR4305488_contigs_species_Prokaryote_Bifidobacterium_pseudocatenulatum_species.fa.gz</t>
  </si>
  <si>
    <t>B_bifidum_GCA_900112465.1_IMG-taxon_2654588208_annotated_assembly_genomic.fa.gz</t>
  </si>
  <si>
    <t>B_breve_GCA_015668215.1_ASM1566821v1_genomic.fa.gz</t>
  </si>
  <si>
    <t>B_longum_GCA_003790375.1_ASM379037v1_genomic.fa.gz</t>
  </si>
  <si>
    <t>SRR7411332_Prokaryote_Bifidobacterium_pseudocatenulatum_species.fa.gz</t>
  </si>
  <si>
    <t>B_bifidum_GCA_001405355.1_13414_6_61_genomic.fa.gz</t>
  </si>
  <si>
    <t>B_breve_GCA_901212525.1_NZ_Bifidobacterium_breve_MC1_genomic.fa.gz</t>
  </si>
  <si>
    <t>B_longum_GCA_001870705.1_ASM187070v1_genomic.fa.gz</t>
  </si>
  <si>
    <t>318B_multifasta.fa.gz</t>
  </si>
  <si>
    <t>B_bifidum_GCA_015551545.1_ASM1555154v1_genomic.fa.gz</t>
  </si>
  <si>
    <t>SRR9879778_Prokaryote_Bifidobacterium_breve_species.fa.gz</t>
  </si>
  <si>
    <t>ERR3277283_contigs_species_Prokaryote_Bifidobacterium_longum_species.fa.gz</t>
  </si>
  <si>
    <t>SRR9879778_Prokaryote_Bifidobacterium_pseudocatenulatum_species.fa.gz</t>
  </si>
  <si>
    <t>SRR9879724_Prokaryote_Bifidobacterium_bifidum_species.fa.gz</t>
  </si>
  <si>
    <t>SRR4305438_contigs_species_Prokaryote_Bifidobacterium_breve_species.fa.gz</t>
  </si>
  <si>
    <t>ERR2367980_contigs_species_Prokaryote_Bifidobacterium_longum_species.fa.gz</t>
  </si>
  <si>
    <t>SRR9879745_Prokaryote_Bifidobacterium_pseudocatenulatum_species.fa.gz</t>
  </si>
  <si>
    <t>B_bifidum_GCA_009160945.1_ASM916094v1_genomic.fa.gz</t>
  </si>
  <si>
    <t>B_breve_GCA_002076075.1_Bbif1889B_genomic.fa.gz</t>
  </si>
  <si>
    <t>B_longum_GCA_015560585.1_ASM1556058v1_genomic.fa.gz</t>
  </si>
  <si>
    <t>B_pseudocatenulatum_GCA_902167925.1_Bifidobacterium_pseudocatenulatum_SS_Bg39_genomic.fa.gz</t>
  </si>
  <si>
    <t>SRR9670923_Prokaryote_Bifidobacterium_bifidum_species.fa.gz</t>
  </si>
  <si>
    <t>B_breve_GCA_001685705.1_ASM168570v1_genomic.fa.gz</t>
  </si>
  <si>
    <t>B_longum_GCA_001576955.1_ASM157695v1_genomic.fa.gz</t>
  </si>
  <si>
    <t>B_pseudocatenulatum_GCA_006828885.1_ASM682888v1_genomic.fa.gz</t>
  </si>
  <si>
    <t>SRR7352058_Prokaryote_Bifidobacterium_bifidum_species.fa.gz</t>
  </si>
  <si>
    <t>SRR7280800_contigs_species_Prokaryote_Bifidobacterium_breve_species.fa.gz</t>
  </si>
  <si>
    <t>ERR2368547_contigs_species_Prokaryote_Bifidobacterium_longum_species.fa.gz</t>
  </si>
  <si>
    <t>SRR7411292_Prokaryote_Bifidobacterium_pseudocatenulatum_species.fa.gz</t>
  </si>
  <si>
    <t>SRR9330507_contigs_species_Prokaryote_Bifidobacterium_bifidum_species.fa.gz</t>
  </si>
  <si>
    <t>B_breve_GCA_003370155.1_ASM337015v1_genomic.fa.gz</t>
  </si>
  <si>
    <t>ERR2367336_contigs_species_Prokaryote_Bifidobacterium_longum_species.fa.gz</t>
  </si>
  <si>
    <t>B_pseudocatenulatum_GCA_003466105.1_ASM346610v1_genomic.fa.gz</t>
  </si>
  <si>
    <t>SRR7351694_contigs_species_Prokaryote_Bifidobacterium_bifidum_species.fa.gz</t>
  </si>
  <si>
    <t>SRR7411379_contigs_species_Prokaryote_Bifidobacterium_breve_species.fa.gz</t>
  </si>
  <si>
    <t>ERR2367545_contigs_species_Prokaryote_Bifidobacterium_longum_species.fa.gz</t>
  </si>
  <si>
    <t>B_pseudocatenulatum_GCA_003464925.1_ASM346492v1_genomic.fa.gz</t>
  </si>
  <si>
    <t>B_bifidum_GCA_003094755.1_ASM309475v1_genomic.fa.gz</t>
  </si>
  <si>
    <t>Bifi_breve_082W48.fa.gz</t>
  </si>
  <si>
    <t>B_longum_GCA_900157165.1_Bifido_12_v1_genomic.fa.gz</t>
  </si>
  <si>
    <t>B_pseudocatenulatum_GCA_003436675.1_ASM343667v1_genomic.fa.gz</t>
  </si>
  <si>
    <t>SRR9879747_Prokaryote_Bifidobacterium_bifidum_species.fa.gz</t>
  </si>
  <si>
    <t>ERR525718_contigs_species_Prokaryote_Bifidobacterium_breve_species.fa.gz</t>
  </si>
  <si>
    <t>B_longum_GCA_008673635.1_ASM867363v1_genomic.fa.gz</t>
  </si>
  <si>
    <t>SRR9330532_contigs_species_Prokaryote_Bifidobacterium_pseudocatenulatum_species.fa.gz</t>
  </si>
  <si>
    <t>SRR9879708_Prokaryote_Bifidobacterium_bifidum_species.fa.gz</t>
  </si>
  <si>
    <t>Bifi_breve_NRBB11.fa.gz</t>
  </si>
  <si>
    <t>ERR2367891_contigs_species_Prokaryote_Bifidobacterium_longum_species.fa.gz</t>
  </si>
  <si>
    <t>SRR7411379_contigs_species_Prokaryote_Bifidobacterium_pseudocatenulatum_species.fa.gz</t>
  </si>
  <si>
    <t>SRR9330541_Prokaryote_Bifidobacterium_bifidum_species.fa.gz</t>
  </si>
  <si>
    <t>SRR9330628_contigs_species_Prokaryote_Bifidobacterium_breve_species.fa.gz</t>
  </si>
  <si>
    <t>SRR7411292_Prokaryote_Bifidobacterium_longum_species.fa.gz</t>
  </si>
  <si>
    <t>B_pseudocatenulatum_GCA_003436025.1_ASM343602v1_genomic.fa.gz</t>
  </si>
  <si>
    <t>SRR7351783_contigs_species_Prokaryote_Bifidobacterium_bifidum_species.fa.gz</t>
  </si>
  <si>
    <t>SRR7351694_contigs_species_Prokaryote_Bifidobacterium_breve_species.fa.gz</t>
  </si>
  <si>
    <t>ERR526029_contigs_species_Prokaryote_Bifidobacterium_longum_species.fa.gz</t>
  </si>
  <si>
    <t>289B_multifasta.fa.gz</t>
  </si>
  <si>
    <t>B_bifidum_GCA_015549755.1_ASM1554975v1_genomic.fa.gz</t>
  </si>
  <si>
    <t>Bifi_breve_NRBB50.fa.gz</t>
  </si>
  <si>
    <t>ERR2368426_contigs_species_Prokaryote_Bifidobacterium_longum_species.fa.gz</t>
  </si>
  <si>
    <t>SRR9879836_Prokaryote_Bifidobacterium_pseudocatenulatum_species.fa.gz</t>
  </si>
  <si>
    <t>B_bifidum_GCA_008669135.1_ASM866913v1_genomic.fa.gz</t>
  </si>
  <si>
    <t>B_breve_GCA_016648955.1_ASM1664895v1_genomic.fa.gz</t>
  </si>
  <si>
    <t>ERR2368039_contigs_species_Prokaryote_Bifidobacterium_longum_species.fa.gz</t>
  </si>
  <si>
    <t>B_pseudocatenulatum_GCA_015551625.1_ASM1555162v1_genomic.fa.gz</t>
  </si>
  <si>
    <t>B_bifidum_GCA_001020335.1_Bbif08v4_genomic.fa.gz</t>
  </si>
  <si>
    <t>ERR525873_contigs_species_Prokaryote_Bifidobacterium_breve_species.fa.gz</t>
  </si>
  <si>
    <t>B_longum_GCA_902167545.1_B.longum_ssp_longum_mod2_genomic.fa.gz</t>
  </si>
  <si>
    <t>SRR9330651_contigs_species_Prokaryote_Bifidobacterium_pseudocatenulatum_species.fa.gz</t>
  </si>
  <si>
    <t>B_bifidum_GCA_014871885.1_ASM1487188v1_genomic.fa.gz</t>
  </si>
  <si>
    <t>B_breve_GCA_015670155.1_ASM1567015v1_genomic.fa.gz</t>
  </si>
  <si>
    <t>B_longum_GCA_004919065.2_ASM491906v2_genomic.fa.gz</t>
  </si>
  <si>
    <t>SRR9330636_contigs_species_Prokaryote_Bifidobacterium_pseudocatenulatum_species.fa.gz</t>
  </si>
  <si>
    <t>B_bifidum_GCA_001685685.1_ASM168568v1_genomic.fa.gz</t>
  </si>
  <si>
    <t>Bifi_breve_NRBB51.fa.gz</t>
  </si>
  <si>
    <t>SRR9330507_contigs_species_Prokaryote_Bifidobacterium_longum_species.fa.gz</t>
  </si>
  <si>
    <t>SRR9330626_Prokaryote_Bifidobacterium_pseudocatenulatum_species.fa.gz</t>
  </si>
  <si>
    <t>SRR7352048_Prokaryote_Bifidobacterium_bifidum_species.fa.gz</t>
  </si>
  <si>
    <t>Bifi_breve_12L.fa.gz</t>
  </si>
  <si>
    <t>ERR2368381_contigs_species_Prokaryote_Bifidobacterium_longum_species.fa.gz</t>
  </si>
  <si>
    <t>SRR9330554_contigs_species_Prokaryote_Bifidobacterium_pseudocatenulatum_species.fa.gz</t>
  </si>
  <si>
    <t>SRR5273997_contigs_species_Prokaryote_Bifidobacterium_bifidum_species.fa.gz</t>
  </si>
  <si>
    <t>B_breve_GCA_902167895.1_Bifidobacterium_breve_JG_Bg463_genomic.fa.gz</t>
  </si>
  <si>
    <t>ERR2367388_contigs_species_Prokaryote_Bifidobacterium_longum_species.fa.gz</t>
  </si>
  <si>
    <t>SRR9330533_contigs_species_Prokaryote_Bifidobacterium_pseudocatenulatum_species.fa.gz</t>
  </si>
  <si>
    <t>Bifi_bifidum_BF3.fa.gz</t>
  </si>
  <si>
    <t>B_breve_GCA_002075865.1_Bbif1900B_genomic.fa.gz</t>
  </si>
  <si>
    <t>B_longum_GCA_002833015.1_ASM283301v1_genomic.fa.gz</t>
  </si>
  <si>
    <t>CECT7765_out_padded.fa.gz</t>
  </si>
  <si>
    <t>B_bifidum_GCA_015667555.1_ASM1566755v1_genomic.fa.gz</t>
  </si>
  <si>
    <t>B_breve_GCA_001263915.1_ASM126391v1_genomic.fa.gz</t>
  </si>
  <si>
    <t>B_longum_GCA_000421385.1_ASM42138v1_genomic.fa.gz</t>
  </si>
  <si>
    <t>B_pseudocatenulatum_GCA_017743235.1_ASM1774323v1_genomic.fa.gz</t>
  </si>
  <si>
    <t>B_bifidum_GCA_015549425.1_ASM1554942v1_genomic.fa.gz</t>
  </si>
  <si>
    <t>B_breve_GCA_000247755.2_ASM24775v2_genomic.fa.gz</t>
  </si>
  <si>
    <t>ERR2367873_contigs_species_Prokaryote_Bifidobacterium_longum_species.fa.gz</t>
  </si>
  <si>
    <t>B_pseudocatenulatum_GCA_015557305.1_ASM1555730v1_genomic.fa.gz</t>
  </si>
  <si>
    <t>B_bifidum_GCA_000155395.1_ASM15539v1_genomic.fa.gz</t>
  </si>
  <si>
    <t>SRR9330554_contigs_species_Prokaryote_Bifidobacterium_breve_species.fa.gz</t>
  </si>
  <si>
    <t>B_longum_GCA_008673465.1_ASM867346v1_genomic.fa.gz</t>
  </si>
  <si>
    <t>B_pseudocatenulatum_GCA_004167565.1_ASM416756v1_genomic.fa.gz</t>
  </si>
  <si>
    <t>352B_multifasta.fa.gz</t>
  </si>
  <si>
    <t>SRR7411305_Prokaryote_Bifidobacterium_breve_species.fa.gz</t>
  </si>
  <si>
    <t>B_longum_GCA_004334255.1_ASM433425v1_genomic.fa.gz</t>
  </si>
  <si>
    <t>B_pseudocatenulatum_GCA_001686005.1_ASM168600v1_genomic.fa.gz</t>
  </si>
  <si>
    <t>SRR9330627_contigs_species_Prokaryote_Bifidobacterium_bifidum_species.fa.gz</t>
  </si>
  <si>
    <t>SRR7351999_Prokaryote_Bifidobacterium_breve_species.fa.gz</t>
  </si>
  <si>
    <t>B_longum_GCA_017312625.1_ASM1731262v1_genomic.fa.gz</t>
  </si>
  <si>
    <t>B_pseudocatenulatum_GCA_000708005.1_B.p.IPLA36007_genomic.fa.gz</t>
  </si>
  <si>
    <t>Bifi_bifidum_S17.fa.gz</t>
  </si>
  <si>
    <t>Bifi_breve_NRBB04.fa.gz</t>
  </si>
  <si>
    <t>B_longum_GCA_016648895.1_ASM1664889v1_genomic.fa.gz</t>
  </si>
  <si>
    <t>SRR7351906_contigs_species_Prokaryote_Bifidobacterium_pseudocatenulatum_species.fa.gz</t>
  </si>
  <si>
    <t>Bifi_bifidum_PRL2010.fa.gz</t>
  </si>
  <si>
    <t>SRR9670883_contigs_species_Prokaryote_Bifidobacterium_breve_species.fa.gz</t>
  </si>
  <si>
    <t>B_longum_GCA_000210755.1_ASM21075v1_genomic.fa.gz</t>
  </si>
  <si>
    <t>SRR7351733_contigs_species_Prokaryote_Bifidobacterium_pseudocatenulatum_species.fa.gz</t>
  </si>
  <si>
    <t>B_bifidum_GCA_003094715.1_ASM309471v1_genomic.fa.gz</t>
  </si>
  <si>
    <t>SRR9330541_Prokaryote_Bifidobacterium_breve_species.fa.gz</t>
  </si>
  <si>
    <t>B_longum_GCA_016069995.1_ASM1606999v1_genomic.fa.gz</t>
  </si>
  <si>
    <t>B_pseudocatenulatum_GCA_902505425.1_LH659_genomic.fa.gz</t>
  </si>
  <si>
    <t>SRR9670918_Prokaryote_Bifidobacterium_bifidum_species.fa.gz</t>
  </si>
  <si>
    <t>SRR7411284_Prokaryote_Bifidobacterium_breve_species.fa.gz</t>
  </si>
  <si>
    <t>B_longum_GCA_902167595.1_B.longum_ssp_infantis_4_mod2_genomic.fa.gz</t>
  </si>
  <si>
    <t>B_pseudocatenulatum_GCA_015669825.1_ASM1566982v1_genomic.fa.gz</t>
  </si>
  <si>
    <t>SRR9330621_Prokaryote_Bifidobacterium_bifidum_species.fa.gz</t>
  </si>
  <si>
    <t>Bifi_breve_NRBB52.fa.gz</t>
  </si>
  <si>
    <t>B_longum_GCA_014867405.1_ASM1486740v1_genomic.fa.gz</t>
  </si>
  <si>
    <t>B_pseudocatenulatum_GCA_015549915.1_ASM1554991v1_genomic.fa.gz</t>
  </si>
  <si>
    <t>SRR7352051_Prokaryote_Bifidobacterium_bifidum_species.fa.gz</t>
  </si>
  <si>
    <t>B_breve_GCA_900102865.1_IMG-taxon_2651870312_annotated_assembly_genomic.fa.gz</t>
  </si>
  <si>
    <t>ERR2368075_contigs_species_Prokaryote_Bifidobacterium_longum_species.fa.gz</t>
  </si>
  <si>
    <t>B_pseudocatenulatum_GCA_011008535.1_ASM1100853v1_genomic.fa.gz</t>
  </si>
  <si>
    <t>B_bifidum_GCA_003573895.1_ASM357389v1_genomic.fa.gz</t>
  </si>
  <si>
    <t>B_breve_GCA_003370295.1_ASM337029v1_genomic.fa.gz</t>
  </si>
  <si>
    <t>ERR2367731_contigs_species_Prokaryote_Bifidobacterium_longum_species.fa.gz</t>
  </si>
  <si>
    <t>B_pseudocatenulatum_GCA_003437835.1_ASM343783v1_genomic.fa.gz</t>
  </si>
  <si>
    <t>B_bifidum_GCA_001020405.1_Bbif06v4_genomic.fa.gz</t>
  </si>
  <si>
    <t>158B_multifasta.fa.gz</t>
  </si>
  <si>
    <t>Bifi_longum_NCIMB8809.fa.gz</t>
  </si>
  <si>
    <t>B_pseudocatenulatum_GCA_003437435.1_ASM343743v1_genomic.fa.gz</t>
  </si>
  <si>
    <t>13200_out_padded.fa.gz</t>
  </si>
  <si>
    <t>SRR7352058_Prokaryote_Bifidobacterium_breve_species.fa.gz</t>
  </si>
  <si>
    <t>Bifi_longum_BIM_B-813D.fa.gz</t>
  </si>
  <si>
    <t>B_pseudocatenulatum_GCA_003436315.1_ASM343631v1_genomic.fa.gz</t>
  </si>
  <si>
    <t>SRR9879778_Prokaryote_Bifidobacterium_bifidum_species.fa.gz</t>
  </si>
  <si>
    <t>SRR7217829_contigs_species_Prokaryote_Bifidobacterium_breve_species.fa.gz</t>
  </si>
  <si>
    <t>B_longum_GCA_015550805.1_ASM1555080v1_genomic.fa.gz</t>
  </si>
  <si>
    <t>SRR7351913_contigs_species_Prokaryote_Bifidobacterium_pseudocatenulatum_species.fa.gz</t>
  </si>
  <si>
    <t>SRR9670883_contigs_species_Prokaryote_Bifidobacterium_bifidum_species.fa.gz</t>
  </si>
  <si>
    <t>Bifi_breve_ACS-071-V-Sch8b.fa.gz</t>
  </si>
  <si>
    <t>SRR9330571_contigs_species_Prokaryote_Bifidobacterium_longum_species.fa.gz</t>
  </si>
  <si>
    <t>B_pseudocatenulatum_GCA_015559175.1_ASM1555917v1_genomic.fa.gz</t>
  </si>
  <si>
    <t>SRR9670874_Prokaryote_Bifidobacterium_bifidum_species.fa.gz</t>
  </si>
  <si>
    <t>B_breve_GCA_902505445.1_LH24_genomic.fa.gz</t>
  </si>
  <si>
    <t>B_longum_GCA_900157115.1_Bifido_05_v1_genomic.fa.gz</t>
  </si>
  <si>
    <t>B_pseudocatenulatum_GCA_015552115.1_ASM1555211v1_genomic.fa.gz</t>
  </si>
  <si>
    <t>SRR9330636_contigs_species_Prokaryote_Bifidobacterium_bifidum_species.fa.gz</t>
  </si>
  <si>
    <t>B_breve_GCA_003370175.1_ASM337017v1_genomic.fa.gz</t>
  </si>
  <si>
    <t>B_longum_GCA_001595465.1_ASM159546v1_genomic.fa.gz</t>
  </si>
  <si>
    <t>B_pseudocatenulatum_GCA_008679875.1_ASM867987v1_genomic.fa.gz</t>
  </si>
  <si>
    <t>SRR9330623_contigs_species_Prokaryote_Bifidobacterium_bifidum_species.fa.gz</t>
  </si>
  <si>
    <t>B_breve_GCA_002914865.1_ASM291486v1_genomic.fa.gz</t>
  </si>
  <si>
    <t>SRR4305488_contigs_species_Prokaryote_Bifidobacterium_longum_species.fa.gz</t>
  </si>
  <si>
    <t>B_pseudocatenulatum_GCA_003471505.1_ASM347150v1_genomic.fa.gz</t>
  </si>
  <si>
    <t>SRR8942377_contigs_species_Prokaryote_Bifidobacterium_bifidum_species.fa.gz</t>
  </si>
  <si>
    <t>B_breve_GCA_001685865.1_ASM168586v1_genomic.fa.gz</t>
  </si>
  <si>
    <t>ERR3277217_contigs_species_Prokaryote_Bifidobacterium_longum_species.fa.gz</t>
  </si>
  <si>
    <t>B_pseudocatenulatum_GCA_003471295.1_ASM347129v1_genomic.fa.gz</t>
  </si>
  <si>
    <t>SRR7352066_Prokaryote_Bifidobacterium_bifidum_species.fa.gz</t>
  </si>
  <si>
    <t>B_breve_GCA_001685805.1_ASM168580v1_genomic.fa.gz</t>
  </si>
  <si>
    <t>B_longum_GCA_017312525.1_ASM1731252v1_genomic.fa.gz</t>
  </si>
  <si>
    <t>B_pseudocatenulatum_GCA_003470125.1_ASM347012v1_genomic.fa.gz</t>
  </si>
  <si>
    <t>Bifi_bifidum_JCM_1255.fa.gz</t>
  </si>
  <si>
    <t>B_breve_GCA_001264155.1_ASM126415v1_genomic.fa.gz</t>
  </si>
  <si>
    <t>B_longum_GCA_015669945.1_ASM1566994v1_genomic.fa.gz</t>
  </si>
  <si>
    <t>B_pseudocatenulatum_GCA_003468555.1_ASM346855v1_genomic.fa.gz</t>
  </si>
  <si>
    <t>B_bifidum_GCA_009077955.1_ASM907795v1_genomic.fa.gz</t>
  </si>
  <si>
    <t>B_breve_GCA_001264045.1_ASM126404v1_genomic.fa.gz</t>
  </si>
  <si>
    <t>B_longum_GCA_004334815.1_ASM433481v1_genomic.fa.gz</t>
  </si>
  <si>
    <t>B_pseudocatenulatum_GCA_003467515.1_ASM346751v1_genomic.fa.gz</t>
  </si>
  <si>
    <t>B_bifidum_GCA_008679685.1_ASM867968v1_genomic.fa.gz</t>
  </si>
  <si>
    <t>B_breve_GCA_001189355.1_assBREI4_genomic.fa.gz</t>
  </si>
  <si>
    <t>SRR7411338_Prokaryote_Bifidobacterium_longum_species.fa.gz</t>
  </si>
  <si>
    <t>B_pseudocatenulatum_GCA_003465135.1_ASM346513v1_genomic.fa.gz</t>
  </si>
  <si>
    <t>B_bifidum_GCA_003468415.1_ASM346841v1_genomic.fa.gz</t>
  </si>
  <si>
    <t>SRR9879745_Prokaryote_Bifidobacterium_breve_species.fa.gz</t>
  </si>
  <si>
    <t>SRR7411300_Prokaryote_Bifidobacterium_longum_species.fa.gz</t>
  </si>
  <si>
    <t>B_pseudocatenulatum_GCA_003436955.1_ASM343695v1_genomic.fa.gz</t>
  </si>
  <si>
    <t>SRR9330571_contigs_species_Prokaryote_Bifidobacterium_bifidum_species.fa.gz</t>
  </si>
  <si>
    <t>SRR9330626_Prokaryote_Bifidobacterium_breve_species.fa.gz</t>
  </si>
  <si>
    <t>SRR7351932_contigs_species_Prokaryote_Bifidobacterium_longum_species.fa.gz</t>
  </si>
  <si>
    <t>B_pseudocatenulatum_GCA_001685965.1_ASM168596v1_genomic.fa.gz</t>
  </si>
  <si>
    <t>SRR7411379_contigs_species_Prokaryote_Bifidobacterium_bifidum_species.fa.gz</t>
  </si>
  <si>
    <t>SRR7411300_Prokaryote_Bifidobacterium_breve_species.fa.gz</t>
  </si>
  <si>
    <t>SRR4305438_contigs_species_Prokaryote_Bifidobacterium_longum_species.fa.gz</t>
  </si>
  <si>
    <t/>
  </si>
  <si>
    <t>SRR7411284_Prokaryote_Bifidobacterium_bifidum_species.fa.gz</t>
  </si>
  <si>
    <t>SRR7351913_contigs_species_Prokaryote_Bifidobacterium_breve_species.fa.gz</t>
  </si>
  <si>
    <t>ERR2368202_contigs_species_Prokaryote_Bifidobacterium_longum_species.fa.gz</t>
  </si>
  <si>
    <t>Bifi_bifidum_CNCM_I-4319.fa.gz</t>
  </si>
  <si>
    <t>Bifi_breve_DRBB30.fa.gz</t>
  </si>
  <si>
    <t>Bifi_longum_JCM_7050.fa.gz</t>
  </si>
  <si>
    <t>B_bifidum_GCA_016069985.1_ASM1606998v1_genomic.fa.gz</t>
  </si>
  <si>
    <t>Bifi_breve_DRBB28.fa.gz</t>
  </si>
  <si>
    <t>Bifi_longum_BT1.fa.gz</t>
  </si>
  <si>
    <t>B_bifidum_GCA_003573955.1_ASM357395v1_genomic.fa.gz</t>
  </si>
  <si>
    <t>Bifi_breve_180W83.fa.gz</t>
  </si>
  <si>
    <t>Bifi_longum_105-A.fa.gz</t>
  </si>
  <si>
    <t>B_bifidum_GCA_003466365.1_ASM346636v1_genomic.fa.gz</t>
  </si>
  <si>
    <t>B_breve_GCA_003370195.1_ASM337019v1_genomic.fa.gz</t>
  </si>
  <si>
    <t>B_longum_GCA_902167555.1_B.longum_ssp_infantis_2_mod_mod2_genomic.fa.gz</t>
  </si>
  <si>
    <t>B_bifidum_GCA_003437945.1_ASM343794v1_genomic.fa.gz</t>
  </si>
  <si>
    <t>B_breve_GCA_001685925.1_ASM168592v1_genomic.fa.gz</t>
  </si>
  <si>
    <t>B_longum_GCA_901873505.1_Bifidobacterium_longum_BgEED06_genomic.fa.gz</t>
  </si>
  <si>
    <t>B_bifidum_GCA_001546225.1_ASM154622v1_genomic.fa.gz</t>
  </si>
  <si>
    <t>B_breve_GCA_001685825.1_ASM168582v1_genomic.fa.gz</t>
  </si>
  <si>
    <t>B_longum_GCA_017312565.1_ASM1731256v1_genomic.fa.gz</t>
  </si>
  <si>
    <t>B_bifidum_GCA_001020415.1_Bbif09v4_genomic.fa.gz</t>
  </si>
  <si>
    <t>B_breve_GCA_001685785.1_ASM168578v1_genomic.fa.gz</t>
  </si>
  <si>
    <t>B_longum_GCA_004333065.1_ASM433306v1_genomic.fa.gz</t>
  </si>
  <si>
    <t>SRR9330554_contigs_species_Prokaryote_Bifidobacterium_bifidum_species.fa.gz</t>
  </si>
  <si>
    <t>B_breve_GCA_001685725.1_ASM168572v1_genomic.fa.gz</t>
  </si>
  <si>
    <t>B_longum_GCA_004332745.1_ASM433274v1_genomic.fa.gz</t>
  </si>
  <si>
    <t>SRR7411332_Prokaryote_Bifidobacterium_bifidum_species.fa.gz</t>
  </si>
  <si>
    <t>B_breve_GCA_001264035.1_ASM126403v1_genomic.fa.gz</t>
  </si>
  <si>
    <t>B_longum_GCA_003094975.1_ASM309497v1_genomic.fa.gz</t>
  </si>
  <si>
    <t>ERR3277251_contigs_species_Prokaryote_Bifidobacterium_bifidum_species.fa.gz</t>
  </si>
  <si>
    <t>SRR9330555_Prokaryote_Bifidobacterium_breve_species.fa.gz</t>
  </si>
  <si>
    <t>B_longum_GCA_002833125.1_ASM283312v1_genomic.fa.gz</t>
  </si>
  <si>
    <t>B_bifidum_GCA_018375785.1_ASM1837578v1_genomic.fa.gz</t>
  </si>
  <si>
    <t>SRR7411357_contigs_species_Prokaryote_Bifidobacterium_breve_species.fa.gz</t>
  </si>
  <si>
    <t>B_longum_GCA_002833115.1_ASM283311v1_genomic.fa.gz</t>
  </si>
  <si>
    <t>B_bifidum_GCA_003472345.1_ASM347234v1_genomic.fa.gz</t>
  </si>
  <si>
    <t>SRR7351953_contigs_species_Prokaryote_Bifidobacterium_breve_species.fa.gz</t>
  </si>
  <si>
    <t>SRR9330632_contigs_species_Prokaryote_Bifidobacterium_longum_species.fa.gz</t>
  </si>
  <si>
    <t>B_bifidum_GCA_003436635.1_ASM343663v1_genomic.fa.gz</t>
  </si>
  <si>
    <t>Bifi_breve_NRBB57.fa.gz</t>
  </si>
  <si>
    <t>SRR9061434_contigs_species_Prokaryote_Bifidobacterium_longum_species.fa.gz</t>
  </si>
  <si>
    <t>B_bifidum_GCA_003436575.1_ASM343657v1_genomic.fa.gz</t>
  </si>
  <si>
    <t>Bifi_breve_lw01.fa.gz</t>
  </si>
  <si>
    <t>SRR7411301_contigs_species_Prokaryote_Bifidobacterium_longum_species.fa.gz</t>
  </si>
  <si>
    <t>B_bifidum_GCA_001576865.1_ASM157686v1_genomic.fa.gz</t>
  </si>
  <si>
    <t>Bifi_breve_LMC520.fa.gz</t>
  </si>
  <si>
    <t>SRR7351905_contigs_species_Prokaryote_Bifidobacterium_longum_species.fa.gz</t>
  </si>
  <si>
    <t>B_bifidum_GCA_001020255.1_Bbif02v4_genomic.fa.gz</t>
  </si>
  <si>
    <t>Bifi_breve_DRBB27.fa.gz</t>
  </si>
  <si>
    <t>SRR4408064_contigs_species_Prokaryote_Bifidobacterium_longum_species.fa.gz</t>
  </si>
  <si>
    <t>SRR9330637_contigs_species_Prokaryote_Bifidobacterium_bifidum_species.fa.gz</t>
  </si>
  <si>
    <t>Bifi_breve_689b.fa.gz</t>
  </si>
  <si>
    <t>B_longum_GCA_016648975.1_ASM1664897v1_genomic.fa.gz</t>
  </si>
  <si>
    <t>SRR7411338_Prokaryote_Bifidobacterium_bifidum_species.fa.gz</t>
  </si>
  <si>
    <t>B_breve_GCA_014847835.1_ASM1484783v1_genomic.fa.gz</t>
  </si>
  <si>
    <t>B_longum_GCA_015670845.1_ASM1567084v1_genomic.fa.gz</t>
  </si>
  <si>
    <t>SRR7351953_contigs_species_Prokaryote_Bifidobacterium_bifidum_species.fa.gz</t>
  </si>
  <si>
    <t>B_breve_GCA_014779815.1_ASM1477981v1_genomic.fa.gz</t>
  </si>
  <si>
    <t>B_longum_GCA_003990235.1_ASM399023v1_genomic.fa.gz</t>
  </si>
  <si>
    <t>SRR7351906_contigs_species_Prokaryote_Bifidobacterium_bifidum_species.fa.gz</t>
  </si>
  <si>
    <t>B_breve_GCA_002861455.1_ASM286145v1_genomic.fa.gz</t>
  </si>
  <si>
    <t>B_longum_GCA_002833175.1_ASM283317v1_genomic.fa.gz</t>
  </si>
  <si>
    <t>ERR525849_contigs_species_Prokaryote_Bifidobacterium_bifidum_species.fa.gz</t>
  </si>
  <si>
    <t>B_breve_GCA_001264095.1_ASM126409v1_genomic.fa.gz</t>
  </si>
  <si>
    <t>B_longum_GCA_000730055.1_ASM73005v1_genomic.fa.gz</t>
  </si>
  <si>
    <t>Bifi_bifidum_S6.fa.gz</t>
  </si>
  <si>
    <t>B_breve_GCA_000411435.1_Bifi_brev_HPH0326_V1_genomic.fa.gz</t>
  </si>
  <si>
    <t>SRR9879724_Prokaryote_Bifidobacterium_longum_species.fa.gz</t>
  </si>
  <si>
    <t>B_bifidum_GCA_905205325.1_ERR1430412-mag-bin.32_genomic.fa.gz</t>
  </si>
  <si>
    <t>B_breve_GCA_000226175.2_ASM22617v2_genomic.fa.gz</t>
  </si>
  <si>
    <t>SRR9330627_contigs_species_Prokaryote_Bifidobacterium_longum_species.fa.gz</t>
  </si>
  <si>
    <t>B_bifidum_GCA_003470615.1_ASM347061v1_genomic.fa.gz</t>
  </si>
  <si>
    <t>SRR7351856_Prokaryote_Bifidobacterium_longum_species.fa.gz</t>
  </si>
  <si>
    <t>B_bifidum_GCA_003437175.1_ASM343717v1_genomic.fa.gz</t>
  </si>
  <si>
    <t>SRR7351777_contigs_species_Prokaryote_Bifidobacterium_longum_species.fa.gz</t>
  </si>
  <si>
    <t>B_bifidum_GCA_003436135.1_ASM343613v1_genomic.fa.gz</t>
  </si>
  <si>
    <t>SRR7217887_contigs_species_Prokaryote_Bifidobacterium_longum_species.fa.gz</t>
  </si>
  <si>
    <t>B_bifidum_GCA_002076105.1_Bbif1887B_genomic.fa.gz</t>
  </si>
  <si>
    <t>SRR7217829_contigs_species_Prokaryote_Bifidobacterium_longum_species.fa.gz</t>
  </si>
  <si>
    <t>ERR526033_contigs_species_Prokaryote_Bifidobacterium_longum_species.fa.gz</t>
  </si>
  <si>
    <t>ERR525825_contigs_species_Prokaryote_Bifidobacterium_longum_species.fa.gz</t>
  </si>
  <si>
    <t>ERR3277346_contigs_species_Prokaryote_Bifidobacterium_longum_species.fa.gz</t>
  </si>
  <si>
    <t>Bifi_longum_Jih1.fa.gz</t>
  </si>
  <si>
    <t>Bifi_longum_JCM_7052.fa.gz</t>
  </si>
  <si>
    <t>B_longum_GCA_902835025.1_MGYG-HGUT-04763_genomic.fa.gz</t>
  </si>
  <si>
    <t>B_longum_GCA_902167615.1_B.longum_ssp_infantis_3_mod_mod2_genomic.fa.gz</t>
  </si>
  <si>
    <t>B_longum_GCA_900157195.1_Bifido_02_v1_genomic.fa.gz</t>
  </si>
  <si>
    <t>B_longum_GCA_016759825.1_ASM1675982v1_genomic.fa.gz</t>
  </si>
  <si>
    <t>B_longum_GCA_015547105.1_ASM1554710v1_genomic.fa.gz</t>
  </si>
  <si>
    <t>B_longum_GCA_004333385.1_ASM433338v1_genomic.fa.gz</t>
  </si>
  <si>
    <t>B_longum_GCA_004332825.1_ASM433282v1_genomic.fa.gz</t>
  </si>
  <si>
    <t>B_longum_GCA_003475835.1_ASM347583v1_genomic.fa.gz</t>
  </si>
  <si>
    <t>B_longum_GCA_001686245.1_ASM168624v1_genomic.fa.gz</t>
  </si>
  <si>
    <t>B_longum_GCA_000185665.1_ASM18566v1_genomic.fa.gz</t>
  </si>
  <si>
    <t>SRR9330637_contigs_species_Prokaryote_Bifidobacterium_longum_species.fa.gz</t>
  </si>
  <si>
    <t>SRR9330636_contigs_species_Prokaryote_Bifidobacterium_longum_species.fa.gz</t>
  </si>
  <si>
    <t>SRR9330626_Prokaryote_Bifidobacterium_longum_species.fa.gz</t>
  </si>
  <si>
    <t>SRR7411382_contigs_species_Prokaryote_Bifidobacterium_longum_species.fa.gz</t>
  </si>
  <si>
    <t>SRR7352051_Prokaryote_Bifidobacterium_longum_species.fa.gz</t>
  </si>
  <si>
    <t>SRR7280800_contigs_species_Prokaryote_Bifidobacterium_longum_species.fa.gz</t>
  </si>
  <si>
    <t>ERR525981_contigs_species_Prokaryote_Bifidobacterium_longum_species.fa.gz</t>
  </si>
  <si>
    <t>ERR525849_contigs_species_Prokaryote_Bifidobacterium_longum_species.fa.gz</t>
  </si>
  <si>
    <t>ERR3277282_contigs_species_Prokaryote_Bifidobacterium_longum_species.fa.gz</t>
  </si>
  <si>
    <t>ERR2368261_contigs_species_Prokaryote_Bifidobacterium_longum_species.fa.gz</t>
  </si>
  <si>
    <t>Bifi_longum_NCC2705.fa.gz</t>
  </si>
  <si>
    <t>Bifi_longum_GT15.fa.gz</t>
  </si>
  <si>
    <t>Bifi_longum_51A.fa.gz</t>
  </si>
  <si>
    <t>Bifi_longum_157F.fa.gz</t>
  </si>
  <si>
    <t>B_longum_GCA_902505515.1_LH665_genomic.fa.gz</t>
  </si>
  <si>
    <t>B_longum_GCA_900157095.1_Bifido_01_v1_genomic.fa.gz</t>
  </si>
  <si>
    <t>B_longum_GCA_015551445.1_ASM1555144v1_genomic.fa.gz</t>
  </si>
  <si>
    <t>B_longum_GCA_015551245.1_ASM1555124v1_genomic.fa.gz</t>
  </si>
  <si>
    <t>B_longum_GCA_005844715.1_ASM584471v1_genomic.fa.gz</t>
  </si>
  <si>
    <t>B_longum_GCA_004333875.1_ASM433387v1_genomic.fa.gz</t>
  </si>
  <si>
    <t>B_longum_GCA_004333425.1_ASM433342v1_genomic.fa.gz</t>
  </si>
  <si>
    <t>B_longum_GCA_003468265.1_ASM346826v1_genomic.fa.gz</t>
  </si>
  <si>
    <t>B_longum_GCA_002833055.1_ASM283305v1_genomic.fa.gz</t>
  </si>
  <si>
    <t>B_longum_GCA_002832955.1_ASM283295v1_genomic.fa.gz</t>
  </si>
  <si>
    <t>B_longum_GCA_002076015.1_Bbif1890B_genomic.fa.gz</t>
  </si>
  <si>
    <t>B_longum_GCA_000730045.1_ASM73004v1_genomic.fa.gz</t>
  </si>
  <si>
    <t>SRR9879747_Prokaryote_Bifidobacterium_longum_species.fa.gz</t>
  </si>
  <si>
    <t>SRR9330621_Prokaryote_Bifidobacterium_longum_species.fa.gz</t>
  </si>
  <si>
    <t>SRR9330561_contigs_species_Prokaryote_Bifidobacterium_longum_species.fa.gz</t>
  </si>
  <si>
    <t>SRR9330550_contigs_species_Prokaryote_Bifidobacterium_longum_species.fa.gz</t>
  </si>
  <si>
    <t>SRR7411286_contigs_species_Prokaryote_Bifidobacterium_longum_species.fa.gz</t>
  </si>
  <si>
    <t>SRR7352048_Prokaryote_Bifidobacterium_longum_species.fa.gz</t>
  </si>
  <si>
    <t>SRR7351913_contigs_species_Prokaryote_Bifidobacterium_longum_species.fa.gz</t>
  </si>
  <si>
    <t>SRR7351906_contigs_species_Prokaryote_Bifidobacterium_longum_species.fa.gz</t>
  </si>
  <si>
    <t>ERR526065_contigs_species_Prokaryote_Bifidobacterium_longum_species.fa.gz</t>
  </si>
  <si>
    <t>ERR526001_contigs_species_Prokaryote_Bifidobacterium_longum_species.fa.gz</t>
  </si>
  <si>
    <t>ERR525969_contigs_species_Prokaryote_Bifidobacterium_longum_species.fa.gz</t>
  </si>
  <si>
    <t>ERR3277266_contigs_species_Prokaryote_Bifidobacterium_longum_species.fa.gz</t>
  </si>
  <si>
    <t>Bifi_longum_KCTC_3421.fa.gz</t>
  </si>
  <si>
    <t>Bifi_longum_JCM_7053.fa.gz</t>
  </si>
  <si>
    <t>Bifi_longum_CACC_517.fa.gz</t>
  </si>
  <si>
    <t>Bifi_longum_BXY01.fa.gz</t>
  </si>
  <si>
    <t>Bifi_longum_BORI.fa.gz</t>
  </si>
  <si>
    <t>Bifi_longum_BINF.fa.gz</t>
  </si>
  <si>
    <t>B_longum_GCA_900157145.1_Bifido_03_v1_genomic.fa.gz</t>
  </si>
  <si>
    <t>B_longum_GCA_015670335.1_ASM1567033v1_genomic.fa.gz</t>
  </si>
  <si>
    <t>B_longum_GCA_015546765.1_ASM1554676v1_genomic.fa.gz</t>
  </si>
  <si>
    <t>B_longum_GCA_008680575.1_ASM868057v1_genomic.fa.gz</t>
  </si>
  <si>
    <t>B_longum_GCA_008672605.1_ASM867260v1_genomic.fa.gz</t>
  </si>
  <si>
    <t>B_longum_GCA_004334215.1_ASM433421v1_genomic.fa.gz</t>
  </si>
  <si>
    <t>B_longum_GCA_004333675.1_ASM433367v1_genomic.fa.gz</t>
  </si>
  <si>
    <t>B_longum_GCA_003468005.1_ASM346800v1_genomic.fa.gz</t>
  </si>
  <si>
    <t>B_longum_GCA_003370255.1_ASM337025v1_genomic.fa.gz</t>
  </si>
  <si>
    <t>B_longum_GCA_002833265.1_ASM283326v1_genomic.fa.gz</t>
  </si>
  <si>
    <t>B_longum_GCA_002833215.1_ASM283321v1_genomic.fa.gz</t>
  </si>
  <si>
    <t>B_longum_GCA_002833065.1_ASM283306v1_genomic.fa.gz</t>
  </si>
  <si>
    <t>B_longum_GCA_002832995.1_ASM283299v1_genomic.fa.gz</t>
  </si>
  <si>
    <t>B_longum_GCA_001686225.1_ASM168622v1_genomic.fa.gz</t>
  </si>
  <si>
    <t>B_longum_GCA_000497735.1_BLONGv1.0_genomic.fa.gz</t>
  </si>
  <si>
    <t>SRR9879766_contigs_species_Prokaryote_Bifidobacterium_longum_species.fa.gz</t>
  </si>
  <si>
    <t>SRR9879745_Prokaryote_Bifidobacterium_longum_species.fa.gz</t>
  </si>
  <si>
    <t>SRR9670925_Prokaryote_Bifidobacterium_longum_species.fa.gz</t>
  </si>
  <si>
    <t>SRR9670874_Prokaryote_Bifidobacterium_longum_species.fa.gz</t>
  </si>
  <si>
    <t>SRR9330651_contigs_species_Prokaryote_Bifidobacterium_longum_species.fa.gz</t>
  </si>
  <si>
    <t>SRR9330519_contigs_species_Prokaryote_Bifidobacterium_longum_species.fa.gz</t>
  </si>
  <si>
    <t>SRR7411373_contigs_species_Prokaryote_Bifidobacterium_longum_species.fa.gz</t>
  </si>
  <si>
    <t>SRR7411333_Prokaryote_Bifidobacterium_longum_species.fa.gz</t>
  </si>
  <si>
    <t>SRR7351953_contigs_species_Prokaryote_Bifidobacterium_longum_species.fa.gz</t>
  </si>
  <si>
    <t>SRR7281023_contigs_species_Prokaryote_Bifidobacterium_longum_species.fa.gz</t>
  </si>
  <si>
    <t>SRR4408189_contigs_species_Prokaryote_Bifidobacterium_longum_species.fa.gz</t>
  </si>
  <si>
    <t>SRR4408103_contigs_species_Prokaryote_Bifidobacterium_longum_species.fa.gz</t>
  </si>
  <si>
    <t>ERR525887_contigs_species_Prokaryote_Bifidobacterium_longum_species.fa.gz</t>
  </si>
  <si>
    <t>ERR525853_contigs_species_Prokaryote_Bifidobacterium_longum_species.fa.gz</t>
  </si>
  <si>
    <t>ERR525837_contigs_species_Prokaryote_Bifidobacterium_longum_species.fa.gz</t>
  </si>
  <si>
    <t>ERR525765_contigs_species_Prokaryote_Bifidobacterium_longum_species.fa.gz</t>
  </si>
  <si>
    <t>ERR525755_contigs_species_Prokaryote_Bifidobacterium_longum_species.fa.gz</t>
  </si>
  <si>
    <t>ERR3277301_contigs_species_Prokaryote_Bifidobacterium_longum_species.fa.gz</t>
  </si>
  <si>
    <t>Bifi_longum_NCTC11817.fa.gz</t>
  </si>
  <si>
    <t>Bifi_longum_JCM_11660.fa.gz</t>
  </si>
  <si>
    <t>Bifi_longum_AH1206.fa.gz</t>
  </si>
  <si>
    <t>B_longum_GCA_018409185.1_ASM1840918v1_genomic.fa.gz</t>
  </si>
  <si>
    <t>B_longum_GCA_017312605.1_ASM1731260v1_genomic.fa.gz</t>
  </si>
  <si>
    <t>B_longum_GCA_015670995.1_ASM1567099v1_genomic.fa.gz</t>
  </si>
  <si>
    <t>B_longum_GCA_015667025.1_ASM1566702v1_genomic.fa.gz</t>
  </si>
  <si>
    <t>B_longum_GCA_015555065.1_ASM1555506v1_genomic.fa.gz</t>
  </si>
  <si>
    <t>B_longum_GCA_015553805.1_ASM1555380v1_genomic.fa.gz</t>
  </si>
  <si>
    <t>B_longum_GCA_015550145.1_ASM1555014v1_genomic.fa.gz</t>
  </si>
  <si>
    <t>B_longum_GCA_014871875.1_ASM1487187v1_genomic.fa.gz</t>
  </si>
  <si>
    <t>B_longum_GCA_008673975.1_ASM867397v1_genomic.fa.gz</t>
  </si>
  <si>
    <t>B_longum_GCA_004334705.1_ASM433470v1_genomic.fa.gz</t>
  </si>
  <si>
    <t>B_longum_GCA_004333925.1_ASM433392v1_genomic.fa.gz</t>
  </si>
  <si>
    <t>B_longum_GCA_004333465.1_ASM433346v1_genomic.fa.gz</t>
  </si>
  <si>
    <t>B_longum_GCA_004333335.1_ASM433333v1_genomic.fa.gz</t>
  </si>
  <si>
    <t>B_longum_GCA_004333205.1_ASM433320v1_genomic.fa.gz</t>
  </si>
  <si>
    <t>B_longum_GCA_004332645.1_ASM433264v1_genomic.fa.gz</t>
  </si>
  <si>
    <t>B_longum_GCA_004167725.1_ASM416772v1_genomic.fa.gz</t>
  </si>
  <si>
    <t>B_longum_GCA_003471915.1_ASM347191v1_genomic.fa.gz</t>
  </si>
  <si>
    <t>B_longum_GCA_003471345.1_ASM347134v1_genomic.fa.gz</t>
  </si>
  <si>
    <t>B_longum_GCA_003094995.1_ASM309499v1_genomic.fa.gz</t>
  </si>
  <si>
    <t>B_longum_GCA_003094635.1_ASM309463v1_genomic.fa.gz</t>
  </si>
  <si>
    <t>B_longum_GCA_002861445.1_ASM286144v1_genomic.fa.gz</t>
  </si>
  <si>
    <t>B_longum_GCA_001870755.1_ASM187075v1_genomic.fa.gz</t>
  </si>
  <si>
    <t>B_longum_GCA_000730035.1_ASM73003v1_genomic.fa.gz</t>
  </si>
  <si>
    <t>B_longum_GCA_000261265.1_Blongum44Bv1.0_genomic.fa.gz</t>
  </si>
  <si>
    <t>458B_multifasta.fa.gz</t>
  </si>
  <si>
    <t>209B_multifasta.fa.gz</t>
  </si>
  <si>
    <t>SRR9670923_Prokaryote_Bifidobacterium_longum_species.fa.gz</t>
  </si>
  <si>
    <t>SRR9330623_contigs_species_Prokaryote_Bifidobacterium_longum_species.fa.gz</t>
  </si>
  <si>
    <t>SRR9330557_contigs_species_Prokaryote_Bifidobacterium_longum_species.fa.gz</t>
  </si>
  <si>
    <t>SRR9330541_Prokaryote_Bifidobacterium_longum_species.fa.gz</t>
  </si>
  <si>
    <t>SRR9330500_contigs_species_Prokaryote_Bifidobacterium_longum_species.fa.gz</t>
  </si>
  <si>
    <t>SRR8942377_contigs_species_Prokaryote_Bifidobacterium_longum_species.fa.gz</t>
  </si>
  <si>
    <t>SRR7411374_contigs_species_Prokaryote_Bifidobacterium_longum_species.fa.gz</t>
  </si>
  <si>
    <t>SRR7411291_Prokaryote_Bifidobacterium_longum_species.fa.gz</t>
  </si>
  <si>
    <t>SRR7411264_Prokaryote_Bifidobacterium_longum_species.fa.gz</t>
  </si>
  <si>
    <t>SRR7352066_Prokaryote_Bifidobacterium_longum_species.fa.gz</t>
  </si>
  <si>
    <t>SRR7352058_Prokaryote_Bifidobacterium_longum_species.fa.gz</t>
  </si>
  <si>
    <t>SRR7352050_Prokaryote_Bifidobacterium_longum_species.fa.gz</t>
  </si>
  <si>
    <t>SRR7351783_contigs_species_Prokaryote_Bifidobacterium_longum_species.fa.gz</t>
  </si>
  <si>
    <t>SRR7351732_contigs_species_Prokaryote_Bifidobacterium_longum_species.fa.gz</t>
  </si>
  <si>
    <t>SRR4408170_contigs_species_Prokaryote_Bifidobacterium_longum_species.fa.gz</t>
  </si>
  <si>
    <t>ERR525977_contigs_species_Prokaryote_Bifidobacterium_longum_species.fa.gz</t>
  </si>
  <si>
    <t>ERR525748_contigs_species_Prokaryote_Bifidobacterium_longum_species.fa.gz</t>
  </si>
  <si>
    <t>ERR3277263_contigs_species_Prokaryote_Bifidobacterium_longum_species.fa.gz</t>
  </si>
  <si>
    <t>ERR2367719_contigs_species_Prokaryote_Bifidobacterium_longum_species.fa.gz</t>
  </si>
  <si>
    <t>Bifi_longum_YS108R.fa.gz</t>
  </si>
  <si>
    <t>Bifi_longum_NCTC11818.fa.gz</t>
  </si>
  <si>
    <t>Bifi_longum_DJO10A.fa.gz</t>
  </si>
  <si>
    <t>Bifi_longum_BAMA-B05.fa.gz</t>
  </si>
  <si>
    <t>B_longum_GCA_905203945.1_SRR341660-mag-bin.4_genomic.fa.gz</t>
  </si>
  <si>
    <t>B_longum_GCA_902505435.1_LH12_genomic.fa.gz</t>
  </si>
  <si>
    <t>B_longum_GCA_018408965.1_ASM1840896v1_genomic.fa.gz</t>
  </si>
  <si>
    <t>B_longum_GCA_018378875.1_ASM1837887v1_genomic.fa.gz</t>
  </si>
  <si>
    <t>B_longum_GCA_018374015.1_ASM1837401v1_genomic.fa.gz</t>
  </si>
  <si>
    <t>B_longum_GCA_017312645.1_ASM1731264v1_genomic.fa.gz</t>
  </si>
  <si>
    <t>B_longum_GCA_017312585.1_ASM1731258v1_genomic.fa.gz</t>
  </si>
  <si>
    <t>B_longum_GCA_016634435.1_ASM1663443v1_genomic.fa.gz</t>
  </si>
  <si>
    <t>B_longum_GCA_015671085.1_ASM1567108v1_genomic.fa.gz</t>
  </si>
  <si>
    <t>B_longum_GCA_015670535.1_ASM1567053v1_genomic.fa.gz</t>
  </si>
  <si>
    <t>B_longum_GCA_015670475.1_ASM1567047v1_genomic.fa.gz</t>
  </si>
  <si>
    <t>B_longum_GCA_015669395.1_ASM1566939v1_genomic.fa.gz</t>
  </si>
  <si>
    <t>B_longum_GCA_015558825.1_ASM1555882v1_genomic.fa.gz</t>
  </si>
  <si>
    <t>B_longum_GCA_015554225.1_ASM1555422v1_genomic.fa.gz</t>
  </si>
  <si>
    <t>B_longum_GCA_015547785.1_ASM1554778v1_genomic.fa.gz</t>
  </si>
  <si>
    <t>B_longum_GCA_014898255.1_ASM1489825v1_genomic.fa.gz</t>
  </si>
  <si>
    <t>B_longum_GCA_014871865.1_ASM1487186v1_genomic.fa.gz</t>
  </si>
  <si>
    <t>B_longum_GCA_009896525.1_ASM989652v1_genomic.fa.gz</t>
  </si>
  <si>
    <t>B_longum_GCA_008671905.1_ASM867190v1_genomic.fa.gz</t>
  </si>
  <si>
    <t>B_longum_GCA_005844115.1_ASM584411v1_genomic.fa.gz</t>
  </si>
  <si>
    <t>B_longum_GCA_004334855.1_ASM433485v1_genomic.fa.gz</t>
  </si>
  <si>
    <t>B_longum_GCA_004334445.1_ASM433444v1_genomic.fa.gz</t>
  </si>
  <si>
    <t>B_longum_GCA_004334365.1_ASM433436v1_genomic.fa.gz</t>
  </si>
  <si>
    <t>B_longum_GCA_004333995.1_ASM433399v1_genomic.fa.gz</t>
  </si>
  <si>
    <t>B_longum_GCA_004333905.1_ASM433390v1_genomic.fa.gz</t>
  </si>
  <si>
    <t>B_longum_GCA_004333775.1_ASM433377v1_genomic.fa.gz</t>
  </si>
  <si>
    <t>B_longum_GCA_004333625.1_ASM433362v1_genomic.fa.gz</t>
  </si>
  <si>
    <t>B_longum_GCA_004333035.1_ASM433303v1_genomic.fa.gz</t>
  </si>
  <si>
    <t>B_longum_GCA_004332895.1_ASM433289v1_genomic.fa.gz</t>
  </si>
  <si>
    <t>B_longum_GCA_004332665.1_ASM433266v1_genomic.fa.gz</t>
  </si>
  <si>
    <t>B_longum_GCA_003472605.1_ASM347260v1_genomic.fa.gz</t>
  </si>
  <si>
    <t>B_longum_GCA_003471245.1_ASM347124v1_genomic.fa.gz</t>
  </si>
  <si>
    <t>B_longum_GCA_003468825.1_ASM346882v1_genomic.fa.gz</t>
  </si>
  <si>
    <t>B_longum_GCA_003466545.1_ASM346654v1_genomic.fa.gz</t>
  </si>
  <si>
    <t>B_longum_GCA_003466425.1_ASM346642v1_genomic.fa.gz</t>
  </si>
  <si>
    <t>B_longum_GCA_003464575.1_ASM346457v1_genomic.fa.gz</t>
  </si>
  <si>
    <t>B_longum_GCA_003437695.1_ASM343769v1_genomic.fa.gz</t>
  </si>
  <si>
    <t>B_longum_GCA_003437455.1_ASM343745v1_genomic.fa.gz</t>
  </si>
  <si>
    <t>B_longum_GCA_003437095.1_ASM343709v1_genomic.fa.gz</t>
  </si>
  <si>
    <t>B_longum_GCA_003370205.1_ASM337020v1_genomic.fa.gz</t>
  </si>
  <si>
    <t>B_longum_GCA_003370095.1_ASM337009v1_genomic.fa.gz</t>
  </si>
  <si>
    <t>B_longum_GCA_002833205.1_ASM283320v1_genomic.fa.gz</t>
  </si>
  <si>
    <t>B_longum_GCA_002833185.1_ASM283318v1_genomic.fa.gz</t>
  </si>
  <si>
    <t>B_longum_GCA_002833135.1_ASM283313v1_genomic.fa.gz</t>
  </si>
  <si>
    <t>B_longum_GCA_002832945.1_ASM283294v1_genomic.fa.gz</t>
  </si>
  <si>
    <t>B_longum_GCA_002076095.1_Bbif1886B_genomic.fa.gz</t>
  </si>
  <si>
    <t>B_longum_GCA_001686165.1_ASM168616v1_genomic.fa.gz</t>
  </si>
  <si>
    <t>B_longum_GCA_001686125.1_ASM168612v1_genomic.fa.gz</t>
  </si>
  <si>
    <t>B_longum_GCA_001050555.1_ASM105055v1_genomic.fa.gz</t>
  </si>
  <si>
    <t>B_longum_GCA_000730135.1_ASM73013v1_genomic.fa.gz</t>
  </si>
  <si>
    <t>B_longum_GCA_000261205.1_Blongum22Bv1.0_genomic.fa.gz</t>
  </si>
  <si>
    <t>296B_out_padded.fa.gz</t>
  </si>
  <si>
    <t>Prevalence (Between all 1664 samples)</t>
  </si>
  <si>
    <t>Average relative abundance (When present)</t>
  </si>
  <si>
    <t>Average between all 1664 samples</t>
  </si>
  <si>
    <t>2148B_multifasta.fa.gz</t>
  </si>
  <si>
    <t>487_out_padded.fa.gz</t>
  </si>
  <si>
    <t>532B_multifasta.fa.gz</t>
  </si>
  <si>
    <t>548B_multifasta.fa.gz</t>
  </si>
  <si>
    <t>703B_out_padded.fa.gz</t>
  </si>
  <si>
    <t>713B_multifasta.fa.gz</t>
  </si>
  <si>
    <t>740B_multifasta.fa.gz</t>
  </si>
  <si>
    <t>75B_multifasta.fa.gz</t>
  </si>
  <si>
    <t>946B_multifasta.fa.gz</t>
  </si>
  <si>
    <t>AL12-4_out_padded.fa.gz</t>
  </si>
  <si>
    <t>AL46-7_out_padded.fa.gz</t>
  </si>
  <si>
    <t>Bifi_adolescentis_1-11.fa.gz</t>
  </si>
  <si>
    <t>Bifi_adolescentis_22L.fa.gz</t>
  </si>
  <si>
    <t>Bifi_adolescentis_ATCC_15703.fa.gz</t>
  </si>
  <si>
    <t>Bifi_adolescentis_PRL2019.fa.gz</t>
  </si>
  <si>
    <t>ERR525913_Prokaryote_Bifidobacterium_adolescentis_species.fa.gz</t>
  </si>
  <si>
    <t>ERR526077_Prokaryote_Bifidobacterium_adolescentis_species.fa.gz</t>
  </si>
  <si>
    <t>GCA_001406215.1_13470_2_69_genomic.fa.gz</t>
  </si>
  <si>
    <t>GCA_001406735.1_13414_6_46_genomic.fa.gz</t>
  </si>
  <si>
    <t>GCA_001756865.1_ASM175686v1_genomic.fa.gz</t>
  </si>
  <si>
    <t>GCA_002107955.1_Bado70Bv1_genomic.fa.gz</t>
  </si>
  <si>
    <t>GCA_002108165.1_BadoLMG188971_genomic.fa.gz</t>
  </si>
  <si>
    <t>GCA_002331865.1_ASM233186v1_genomic.fa.gz</t>
  </si>
  <si>
    <t>GCA_003436185.1_ASM343618v1_genomic.fa.gz</t>
  </si>
  <si>
    <t>GCA_003437755.1_ASM343775v1_genomic.fa.gz</t>
  </si>
  <si>
    <t>GCA_003464325.1_ASM346432v1_genomic.fa.gz</t>
  </si>
  <si>
    <t>GCA_003466335.1_ASM346633v1_genomic.fa.gz</t>
  </si>
  <si>
    <t>GCA_003467335.1_ASM346733v1_genomic.fa.gz</t>
  </si>
  <si>
    <t>GCA_003468385.1_ASM346838v1_genomic.fa.gz</t>
  </si>
  <si>
    <t>GCA_003472245.1_ASM347224v1_genomic.fa.gz</t>
  </si>
  <si>
    <t>GCA_004167585.1_ASM416758v1_genomic.fa.gz</t>
  </si>
  <si>
    <t>GCA_005845205.1_ASM584520v1_genomic.fa.gz</t>
  </si>
  <si>
    <t>GCA_008673035.1_ASM867303v1_genomic.fa.gz</t>
  </si>
  <si>
    <t>GCA_014871755.1_ASM1487175v1_genomic.fa.gz</t>
  </si>
  <si>
    <t>GCA_015547885.1_ASM1554788v1_genomic.fa.gz</t>
  </si>
  <si>
    <t>GCA_015548985.1_ASM1554898v1_genomic.fa.gz</t>
  </si>
  <si>
    <t>GCA_015552825.1_ASM1555282v1_genomic.fa.gz</t>
  </si>
  <si>
    <t>GCA_015553925.1_ASM1555392v1_genomic.fa.gz</t>
  </si>
  <si>
    <t>GCA_015554265.1_ASM1555426v1_genomic.fa.gz</t>
  </si>
  <si>
    <t>GCA_015555595.1_ASM1555559v1_genomic.fa.gz</t>
  </si>
  <si>
    <t>GCA_015557595.1_ASM1555759v1_genomic.fa.gz</t>
  </si>
  <si>
    <t>GCA_015557685.1_ASM1555768v1_genomic.fa.gz</t>
  </si>
  <si>
    <t>GCA_015558085.1_ASM1555808v1_genomic.fa.gz</t>
  </si>
  <si>
    <t>GCA_015558415.1_ASM1555841v1_genomic.fa.gz</t>
  </si>
  <si>
    <t>GCA_015558565.1_ASM1555856v1_genomic.fa.gz</t>
  </si>
  <si>
    <t>GCA_015558745.1_ASM1555874v1_genomic.fa.gz</t>
  </si>
  <si>
    <t>GCA_015559505.1_ASM1555950v1_genomic.fa.gz</t>
  </si>
  <si>
    <t>GCA_015560095.1_ASM1556009v1_genomic.fa.gz</t>
  </si>
  <si>
    <t>GCA_016069975.1_ASM1606997v1_genomic.fa.gz</t>
  </si>
  <si>
    <t>GCA_018378575.1_ASM1837857v1_genomic.fa.gz</t>
  </si>
  <si>
    <t>GCA_018381815.1_ASM1838181v1_genomic.fa.gz</t>
  </si>
  <si>
    <t>GCA_018785705.1_ASM1878570v1_genomic.fa.gz</t>
  </si>
  <si>
    <t>GCA_018785715.1_ASM1878571v1_genomic.fa.gz</t>
  </si>
  <si>
    <t>GCA_905210555.1_ERR260223-mag-bin.8_genomic.fa.gz</t>
  </si>
  <si>
    <t>HD17T2H_multifasta.fa.gz</t>
  </si>
  <si>
    <t>LMG10734_out_padded.fa.gz</t>
  </si>
  <si>
    <t>SRR7280791_Prokaryote_Bifidobacterium_adolescentis_species.fa.gz</t>
  </si>
  <si>
    <t>SRR7351792_Prokaryote_Bifidobacterium_adolescentis_species.fa.gz</t>
  </si>
  <si>
    <t>SRR7351870_Prokaryote_Bifidobacterium_adolescentis_species.fa.gz</t>
  </si>
  <si>
    <t>SRR7351930_Prokaryote_Bifidobacterium_adolescentis_species.fa.gz</t>
  </si>
  <si>
    <t>SRR7352036_Prokaryote_Bifidobacterium_adolescentis_species.fa.gz</t>
  </si>
  <si>
    <t>SRR7352092_Prokaryote_Bifidobacterium_adolescentis_species.fa.gz</t>
  </si>
  <si>
    <t>SRR7411293_Prokaryote_Bifidobacterium_adolescentis_species.fa.gz</t>
  </si>
  <si>
    <t>SRR7411303_Prokaryote_Bifidobacterium_adolescentis_species.fa.gz</t>
  </si>
  <si>
    <t>SRR7411307_Prokaryote_Bifidobacterium_adolescentis_species.fa.gz</t>
  </si>
  <si>
    <t>SRR8653276_Prokaryote_Bifidobacterium_adolescentis_species.fa.gz</t>
  </si>
  <si>
    <t>SRR9330547_Prokaryote_Bifidobacterium_adolescentis_species.fa.gz</t>
  </si>
  <si>
    <t>Bifi_catenulatum_APCKJ1.fa.gz</t>
  </si>
  <si>
    <t>Bifi_catenulatum_JCM_1194.fa.gz</t>
  </si>
  <si>
    <t>Bifi_catenulatum_JCM_15439.fa.gz</t>
  </si>
  <si>
    <t>ERR525997_Prokaryote_Bifidobacterium_catenulatum_species.fa.gz</t>
  </si>
  <si>
    <t>ERR526045_Prokaryote_Bifidobacterium_catenulatum_species.fa.gz</t>
  </si>
  <si>
    <t>GCA_000800455.1_ASM80045v1_genomic.fa.gz</t>
  </si>
  <si>
    <t>GCA_002075855.1_Bbif1899B_genomic.fa.gz</t>
  </si>
  <si>
    <t>GCA_009160765.1_ASM916076v1_genomic.fa.gz</t>
  </si>
  <si>
    <t>GCA_015548935.1_ASM1554893v1_genomic.fa.gz</t>
  </si>
  <si>
    <t>GCA_018367525.1_ASM1836752v1_genomic.fa.gz</t>
  </si>
  <si>
    <t>GCA_018374575.1_ASM1837457v1_genomic.fa.gz</t>
  </si>
  <si>
    <t>GCA_018380495.1_ASM1838049v1_genomic.fa.gz</t>
  </si>
  <si>
    <t>GCA_901212515.1_NZ_Bifidobacterium_catenulatum_MC1_genomic.fa.gz</t>
  </si>
  <si>
    <t>GCA_902167905.1_Bifidobacterium_catenulatum_JG_Bg468_genomic.fa.gz</t>
  </si>
  <si>
    <t>GCA_905207145.1_ERR260204-mag-bin.19_genomic.fa.gz</t>
  </si>
  <si>
    <t>SRR4305472_Prokaryote_Bifidobacterium_catenulatum_species.fa.gz</t>
  </si>
  <si>
    <t>SRR7280800_Prokaryote_Bifidobacterium_catenulatum_species.fa.gz</t>
  </si>
  <si>
    <t>SRR7411283_Prokaryote_Bifidobacterium_catenulatum_species.fa.gz</t>
  </si>
  <si>
    <t>SRR9330511_Prokaryote_Bifidobacterium_catenulatum_species.fa.gz</t>
  </si>
  <si>
    <t>SRR9330638_Prokaryote_Bifidobacterium_catenulatum_species.fa.gz</t>
  </si>
  <si>
    <t>SRR9670866_Prokaryote_Bifidobacterium_catenulatum_species.fa.gz</t>
  </si>
  <si>
    <t>SRR9670900_Prokaryote_Bifidobacterium_catenulatum_species.fa.gz</t>
  </si>
  <si>
    <t>Average abundance (When present)</t>
  </si>
  <si>
    <t>181B_multifasta.fa.gz</t>
  </si>
  <si>
    <t>2078B_multifasta.fa.gz</t>
  </si>
  <si>
    <t>2124B_multifasta.fa.gz</t>
  </si>
  <si>
    <t>679B_multifasta.fa.gz</t>
  </si>
  <si>
    <t>74T1_multifasta.fa.gz</t>
  </si>
  <si>
    <t>793B_multifasta.fa.gz</t>
  </si>
  <si>
    <t>831B_multifasta.fa.gz</t>
  </si>
  <si>
    <t>841B_multifasta.fa.gz</t>
  </si>
  <si>
    <t>898B_multifasta.fa.gz</t>
  </si>
  <si>
    <t>Bifi_dentium_N8.fa.gz</t>
  </si>
  <si>
    <t>ERR3277364_Prokaryote_Bifidobacterium_dentium_species.fa.gz</t>
  </si>
  <si>
    <t>ERR525997_Prokaryote_Bifidobacterium_dentium_species.fa.gz</t>
  </si>
  <si>
    <t>GCA_000146775.1_ASM14677v1_genomic.fa.gz</t>
  </si>
  <si>
    <t>GCA_001686085.1_ASM168608v1_genomic.fa.gz</t>
  </si>
  <si>
    <t>GCA_003508295.1_ASM350829v1_genomic.fa.gz</t>
  </si>
  <si>
    <t>GCA_009160675.1_ASM916067v1_genomic.fa.gz</t>
  </si>
  <si>
    <t>GCA_015555105.1_ASM1555510v1_genomic.fa.gz</t>
  </si>
  <si>
    <t>GCA_018370405.1_ASM1837040v1_genomic.fa.gz</t>
  </si>
  <si>
    <t>SRR4305272_Prokaryote_Bifidobacterium_dentium_species.fa.gz</t>
  </si>
  <si>
    <t>SRR7280980_Prokaryote_Bifidobacterium_dentium_species.fa.gz</t>
  </si>
  <si>
    <t>SRR7351780_Prokaryote_Bifidobacterium_dentium_species.fa.gz</t>
  </si>
  <si>
    <t>SRR7411375_Prokaryote_Bifidobacterium_dentium_species.fa.gz</t>
  </si>
  <si>
    <t>SRR9330497_Prokaryote_Bifidobacterium_dentium_species.fa.gz</t>
  </si>
  <si>
    <t>SRR9330527_Prokaryote_Bifidobacterium_dentium_species.fa.gz</t>
  </si>
  <si>
    <t>SRR9330556_Prokaryote_Bifidobacterium_dentium_species.fa.gz</t>
  </si>
  <si>
    <t>SRR9879750_Prokaryote_Bifidobacterium_dentium_species.fa.gz</t>
  </si>
  <si>
    <t>SRR9879806_Prokaryote_Bifidobacterium_dentium_species.fa.gz</t>
  </si>
  <si>
    <t>SRR9879836_Prokaryote_Bifidobacterium_dentium_species.fa.gz</t>
  </si>
  <si>
    <t>B. adolescentis</t>
  </si>
  <si>
    <t>B. catenulatum</t>
  </si>
  <si>
    <t>B. dentium</t>
  </si>
  <si>
    <t>Hit count</t>
  </si>
  <si>
    <t>Percentage (Between all B. bifidum hits)</t>
  </si>
  <si>
    <t>Percentage (Between all B. breve hits)</t>
  </si>
  <si>
    <t>Percentage (Between all B. longum hits)</t>
  </si>
  <si>
    <t>Percentage (Between all B. pseudocatenulatum hits)</t>
  </si>
  <si>
    <t>Prevalence (Between all B. adolescentis hits)</t>
  </si>
  <si>
    <t>Prevalence (Between all B. catenulatum hits)</t>
  </si>
  <si>
    <t>Prevalence (Between all B. dentium hits)</t>
  </si>
  <si>
    <t>22X2B_out_padded.fa.gz</t>
  </si>
  <si>
    <t>1042-19B_multifasta.fa.gz</t>
  </si>
  <si>
    <t>63CMCB_multifasta.fa.gz</t>
  </si>
  <si>
    <t>Table_S5: StrainGST results an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%"/>
    <numFmt numFmtId="166" formatCode="0.000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10" fontId="3" fillId="0" borderId="0" xfId="1" applyNumberFormat="1" applyFont="1" applyAlignment="1">
      <alignment horizontal="center" vertical="center"/>
    </xf>
    <xf numFmtId="165" fontId="3" fillId="0" borderId="0" xfId="1" applyNumberFormat="1" applyFont="1" applyAlignment="1">
      <alignment horizontal="center" vertical="center"/>
    </xf>
    <xf numFmtId="164" fontId="3" fillId="0" borderId="0" xfId="1" applyNumberFormat="1" applyFont="1" applyAlignment="1">
      <alignment horizontal="center"/>
    </xf>
    <xf numFmtId="0" fontId="3" fillId="0" borderId="1" xfId="0" applyFont="1" applyBorder="1"/>
    <xf numFmtId="10" fontId="3" fillId="0" borderId="1" xfId="1" applyNumberFormat="1" applyFont="1" applyBorder="1" applyAlignment="1">
      <alignment horizontal="center" vertical="center"/>
    </xf>
    <xf numFmtId="165" fontId="3" fillId="0" borderId="1" xfId="1" applyNumberFormat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/>
    </xf>
    <xf numFmtId="10" fontId="3" fillId="0" borderId="0" xfId="1" applyNumberFormat="1" applyFont="1" applyAlignment="1">
      <alignment horizontal="center"/>
    </xf>
    <xf numFmtId="166" fontId="3" fillId="0" borderId="0" xfId="1" applyNumberFormat="1" applyFont="1" applyAlignment="1">
      <alignment horizontal="center"/>
    </xf>
    <xf numFmtId="10" fontId="3" fillId="0" borderId="1" xfId="1" applyNumberFormat="1" applyFont="1" applyBorder="1" applyAlignment="1">
      <alignment horizontal="center"/>
    </xf>
    <xf numFmtId="166" fontId="3" fillId="0" borderId="1" xfId="1" applyNumberFormat="1" applyFont="1" applyBorder="1" applyAlignment="1">
      <alignment horizontal="center"/>
    </xf>
    <xf numFmtId="164" fontId="3" fillId="0" borderId="0" xfId="1" applyNumberFormat="1" applyFont="1" applyBorder="1" applyAlignment="1">
      <alignment horizontal="center"/>
    </xf>
    <xf numFmtId="10" fontId="3" fillId="0" borderId="0" xfId="1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166" fontId="3" fillId="0" borderId="0" xfId="1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8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87"/>
  <sheetViews>
    <sheetView tabSelected="1" zoomScale="85" zoomScaleNormal="85" workbookViewId="0">
      <selection activeCell="E19" sqref="E19"/>
    </sheetView>
  </sheetViews>
  <sheetFormatPr defaultColWidth="8.90625" defaultRowHeight="14" x14ac:dyDescent="0.3"/>
  <cols>
    <col min="1" max="1" width="81.36328125" style="3" bestFit="1" customWidth="1"/>
    <col min="2" max="2" width="10" style="4" bestFit="1" customWidth="1"/>
    <col min="3" max="3" width="20.1796875" style="4" bestFit="1" customWidth="1"/>
    <col min="4" max="4" width="23" style="4" bestFit="1" customWidth="1"/>
    <col min="5" max="5" width="28.1796875" style="4" bestFit="1" customWidth="1"/>
    <col min="6" max="6" width="26.54296875" style="4" bestFit="1" customWidth="1"/>
    <col min="7" max="7" width="79.54296875" style="3" bestFit="1" customWidth="1"/>
    <col min="8" max="8" width="10" style="3" bestFit="1" customWidth="1"/>
    <col min="9" max="9" width="20.1796875" style="3" bestFit="1" customWidth="1"/>
    <col min="10" max="10" width="23" style="4" bestFit="1" customWidth="1"/>
    <col min="11" max="11" width="28.1796875" style="3" bestFit="1" customWidth="1"/>
    <col min="12" max="12" width="26.54296875" style="4" bestFit="1" customWidth="1"/>
    <col min="13" max="13" width="73.6328125" style="3" bestFit="1" customWidth="1"/>
    <col min="14" max="14" width="10" style="3" bestFit="1" customWidth="1"/>
    <col min="15" max="15" width="20.1796875" style="3" bestFit="1" customWidth="1"/>
    <col min="16" max="16" width="23" style="4" bestFit="1" customWidth="1"/>
    <col min="17" max="17" width="28.1796875" style="3" bestFit="1" customWidth="1"/>
    <col min="18" max="18" width="26.54296875" style="4" bestFit="1" customWidth="1"/>
    <col min="19" max="19" width="98.08984375" style="3" bestFit="1" customWidth="1"/>
    <col min="20" max="20" width="10" style="4" bestFit="1" customWidth="1"/>
    <col min="21" max="21" width="27.36328125" style="4" customWidth="1"/>
    <col min="22" max="22" width="23" style="4" bestFit="1" customWidth="1"/>
    <col min="23" max="23" width="28.1796875" style="3" bestFit="1" customWidth="1"/>
    <col min="24" max="24" width="26.54296875" style="4" bestFit="1" customWidth="1"/>
    <col min="25" max="25" width="61.453125" style="3" bestFit="1" customWidth="1"/>
    <col min="26" max="26" width="9.1796875" style="3" bestFit="1" customWidth="1"/>
    <col min="27" max="27" width="21.81640625" style="4" customWidth="1"/>
    <col min="28" max="28" width="22.90625" style="4" bestFit="1" customWidth="1"/>
    <col min="29" max="29" width="26.54296875" style="3" customWidth="1"/>
    <col min="30" max="30" width="21.1796875" style="3" customWidth="1"/>
    <col min="31" max="31" width="64.08984375" style="3" customWidth="1"/>
    <col min="32" max="32" width="22.54296875" style="3" customWidth="1"/>
    <col min="33" max="33" width="24.1796875" style="4" customWidth="1"/>
    <col min="34" max="34" width="22.90625" style="4" bestFit="1" customWidth="1"/>
    <col min="35" max="35" width="28.7265625" style="3" customWidth="1"/>
    <col min="36" max="36" width="32.1796875" style="3" bestFit="1" customWidth="1"/>
    <col min="37" max="37" width="57.6328125" style="3" bestFit="1" customWidth="1"/>
    <col min="38" max="38" width="9.1796875" style="3" bestFit="1" customWidth="1"/>
    <col min="39" max="39" width="20" style="4" bestFit="1" customWidth="1"/>
    <col min="40" max="40" width="22.81640625" style="4" bestFit="1" customWidth="1"/>
    <col min="41" max="41" width="22.36328125" style="3" customWidth="1"/>
    <col min="42" max="42" width="32.1796875" style="3" bestFit="1" customWidth="1"/>
    <col min="43" max="16384" width="8.90625" style="3"/>
  </cols>
  <sheetData>
    <row r="1" spans="1:45" ht="14.5" thickBot="1" x14ac:dyDescent="0.35">
      <c r="A1" s="23" t="s">
        <v>65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</row>
    <row r="2" spans="1:45" s="18" customFormat="1" ht="39" customHeight="1" thickBot="1" x14ac:dyDescent="0.35">
      <c r="A2" s="24" t="s">
        <v>0</v>
      </c>
      <c r="B2" s="1" t="s">
        <v>1</v>
      </c>
      <c r="C2" s="2" t="s">
        <v>645</v>
      </c>
      <c r="D2" s="2" t="s">
        <v>520</v>
      </c>
      <c r="E2" s="2" t="s">
        <v>521</v>
      </c>
      <c r="F2" s="2" t="s">
        <v>2</v>
      </c>
      <c r="G2" s="24" t="s">
        <v>3</v>
      </c>
      <c r="H2" s="1" t="s">
        <v>1</v>
      </c>
      <c r="I2" s="2" t="s">
        <v>646</v>
      </c>
      <c r="J2" s="2" t="s">
        <v>520</v>
      </c>
      <c r="K2" s="2" t="s">
        <v>521</v>
      </c>
      <c r="L2" s="2" t="s">
        <v>2</v>
      </c>
      <c r="M2" s="24" t="s">
        <v>4</v>
      </c>
      <c r="N2" s="1" t="s">
        <v>1</v>
      </c>
      <c r="O2" s="2" t="s">
        <v>647</v>
      </c>
      <c r="P2" s="2" t="s">
        <v>520</v>
      </c>
      <c r="Q2" s="2" t="s">
        <v>521</v>
      </c>
      <c r="R2" s="2" t="s">
        <v>2</v>
      </c>
      <c r="S2" s="24" t="s">
        <v>5</v>
      </c>
      <c r="T2" s="1" t="s">
        <v>1</v>
      </c>
      <c r="U2" s="2" t="s">
        <v>648</v>
      </c>
      <c r="V2" s="2" t="s">
        <v>520</v>
      </c>
      <c r="W2" s="2" t="s">
        <v>521</v>
      </c>
      <c r="X2" s="2" t="s">
        <v>2</v>
      </c>
      <c r="Y2" s="24" t="s">
        <v>641</v>
      </c>
      <c r="Z2" s="2" t="s">
        <v>644</v>
      </c>
      <c r="AA2" s="2" t="s">
        <v>649</v>
      </c>
      <c r="AB2" s="2" t="s">
        <v>520</v>
      </c>
      <c r="AC2" s="2" t="s">
        <v>521</v>
      </c>
      <c r="AD2" s="2" t="s">
        <v>522</v>
      </c>
      <c r="AE2" s="25" t="s">
        <v>642</v>
      </c>
      <c r="AF2" s="2" t="s">
        <v>644</v>
      </c>
      <c r="AG2" s="2" t="s">
        <v>650</v>
      </c>
      <c r="AH2" s="2" t="s">
        <v>520</v>
      </c>
      <c r="AI2" s="2" t="s">
        <v>521</v>
      </c>
      <c r="AJ2" s="2" t="s">
        <v>522</v>
      </c>
      <c r="AK2" s="25" t="s">
        <v>643</v>
      </c>
      <c r="AL2" s="2" t="s">
        <v>644</v>
      </c>
      <c r="AM2" s="2" t="s">
        <v>651</v>
      </c>
      <c r="AN2" s="2" t="s">
        <v>520</v>
      </c>
      <c r="AO2" s="2" t="s">
        <v>612</v>
      </c>
      <c r="AP2" s="2" t="s">
        <v>522</v>
      </c>
      <c r="AR2" s="3"/>
      <c r="AS2" s="3"/>
    </row>
    <row r="3" spans="1:45" x14ac:dyDescent="0.3">
      <c r="A3" s="3" t="s">
        <v>8</v>
      </c>
      <c r="B3" s="4">
        <v>78</v>
      </c>
      <c r="C3" s="7">
        <v>8.9347079037800689E-2</v>
      </c>
      <c r="D3" s="7">
        <v>4.6875E-2</v>
      </c>
      <c r="E3" s="12">
        <v>2.2466666666666676E-3</v>
      </c>
      <c r="F3" s="12">
        <v>1.0531250000000003E-4</v>
      </c>
      <c r="G3" s="3" t="s">
        <v>6</v>
      </c>
      <c r="H3" s="4">
        <v>120</v>
      </c>
      <c r="I3" s="7">
        <v>0.14833127317676142</v>
      </c>
      <c r="J3" s="7">
        <v>7.2115384615384609E-2</v>
      </c>
      <c r="K3" s="12">
        <v>4.728075000000001E-2</v>
      </c>
      <c r="L3" s="12">
        <v>3.409669471153847E-3</v>
      </c>
      <c r="M3" s="3" t="s">
        <v>10</v>
      </c>
      <c r="N3" s="4">
        <v>221</v>
      </c>
      <c r="O3" s="7">
        <v>0.10780487804878049</v>
      </c>
      <c r="P3" s="7">
        <v>0.1328125</v>
      </c>
      <c r="Q3" s="7">
        <v>2.220153846153846E-2</v>
      </c>
      <c r="R3" s="12">
        <v>2.9486418269230766E-3</v>
      </c>
      <c r="S3" s="3" t="s">
        <v>7</v>
      </c>
      <c r="T3" s="4">
        <v>50</v>
      </c>
      <c r="U3" s="7">
        <v>0.1152073732718894</v>
      </c>
      <c r="V3" s="7">
        <v>3.0048076923076924E-2</v>
      </c>
      <c r="W3" s="12">
        <v>3.2024599999999979E-2</v>
      </c>
      <c r="X3" s="12">
        <v>9.6227764423076866E-4</v>
      </c>
      <c r="Y3" s="3" t="s">
        <v>578</v>
      </c>
      <c r="Z3" s="4">
        <v>51</v>
      </c>
      <c r="AA3" s="7">
        <v>8.7628865979381437E-2</v>
      </c>
      <c r="AB3" s="7">
        <v>3.064903846153846E-2</v>
      </c>
      <c r="AC3" s="5">
        <v>1.7697254901960783E-2</v>
      </c>
      <c r="AD3" s="6">
        <v>5.424038461538461E-4</v>
      </c>
      <c r="AE3" s="3" t="s">
        <v>609</v>
      </c>
      <c r="AF3" s="4">
        <v>72</v>
      </c>
      <c r="AG3" s="7">
        <v>0.21951219512195122</v>
      </c>
      <c r="AH3" s="7">
        <v>4.3269230769230768E-2</v>
      </c>
      <c r="AI3" s="12">
        <v>3.8645694444444448E-3</v>
      </c>
      <c r="AJ3" s="13">
        <v>1.6721694711538463E-4</v>
      </c>
      <c r="AK3" s="3" t="s">
        <v>625</v>
      </c>
      <c r="AL3" s="4">
        <v>30</v>
      </c>
      <c r="AM3" s="7">
        <v>0.1875</v>
      </c>
      <c r="AN3" s="7">
        <v>1.8028846153846152E-2</v>
      </c>
      <c r="AO3" s="7">
        <v>1.3986666666666668E-2</v>
      </c>
      <c r="AP3" s="13">
        <v>2.5216346153846155E-4</v>
      </c>
    </row>
    <row r="4" spans="1:45" x14ac:dyDescent="0.3">
      <c r="A4" s="3" t="s">
        <v>12</v>
      </c>
      <c r="B4" s="4">
        <v>76</v>
      </c>
      <c r="C4" s="7">
        <v>8.7056128293241691E-2</v>
      </c>
      <c r="D4" s="7">
        <v>4.567307692307692E-2</v>
      </c>
      <c r="E4" s="12">
        <v>1.872894736842105E-2</v>
      </c>
      <c r="F4" s="12">
        <v>8.5540865384615375E-4</v>
      </c>
      <c r="G4" s="3" t="s">
        <v>9</v>
      </c>
      <c r="H4" s="4">
        <v>76</v>
      </c>
      <c r="I4" s="7">
        <v>9.3943139678615575E-2</v>
      </c>
      <c r="J4" s="7">
        <v>4.567307692307692E-2</v>
      </c>
      <c r="K4" s="12">
        <v>7.3207368421052688E-2</v>
      </c>
      <c r="L4" s="12">
        <v>3.3436057692307715E-3</v>
      </c>
      <c r="M4" s="3" t="s">
        <v>14</v>
      </c>
      <c r="N4" s="4">
        <v>63</v>
      </c>
      <c r="O4" s="7">
        <v>3.073170731707317E-2</v>
      </c>
      <c r="P4" s="7">
        <v>3.786057692307692E-2</v>
      </c>
      <c r="Q4" s="7">
        <v>3.2541904761904765E-2</v>
      </c>
      <c r="R4" s="12">
        <v>1.2320552884615386E-3</v>
      </c>
      <c r="S4" s="3" t="s">
        <v>11</v>
      </c>
      <c r="T4" s="4">
        <v>40</v>
      </c>
      <c r="U4" s="7">
        <v>9.2165898617511524E-2</v>
      </c>
      <c r="V4" s="7">
        <v>2.403846153846154E-2</v>
      </c>
      <c r="W4" s="12">
        <v>3.7335749999999994E-2</v>
      </c>
      <c r="X4" s="12">
        <v>8.9749399038461532E-4</v>
      </c>
      <c r="Y4" s="3" t="s">
        <v>565</v>
      </c>
      <c r="Z4" s="4">
        <v>27</v>
      </c>
      <c r="AA4" s="7">
        <v>4.6391752577319589E-2</v>
      </c>
      <c r="AB4" s="7">
        <v>1.622596153846154E-2</v>
      </c>
      <c r="AC4" s="5">
        <v>1.6479629629629636E-2</v>
      </c>
      <c r="AD4" s="6">
        <v>2.673978365384616E-4</v>
      </c>
      <c r="AE4" s="3" t="s">
        <v>591</v>
      </c>
      <c r="AF4" s="4">
        <v>50</v>
      </c>
      <c r="AG4" s="7">
        <v>0.1524390243902439</v>
      </c>
      <c r="AH4" s="7">
        <v>3.0048076923076924E-2</v>
      </c>
      <c r="AI4" s="12">
        <v>1.0343800000000001E-3</v>
      </c>
      <c r="AJ4" s="13">
        <v>3.1081129807692308E-5</v>
      </c>
      <c r="AK4" s="3" t="s">
        <v>620</v>
      </c>
      <c r="AL4" s="4">
        <v>27</v>
      </c>
      <c r="AM4" s="7">
        <v>0.16875000000000001</v>
      </c>
      <c r="AN4" s="7">
        <v>1.622596153846154E-2</v>
      </c>
      <c r="AO4" s="7">
        <v>1.9021851851851856E-2</v>
      </c>
      <c r="AP4" s="13">
        <v>3.086478365384616E-4</v>
      </c>
    </row>
    <row r="5" spans="1:45" x14ac:dyDescent="0.3">
      <c r="A5" s="3" t="s">
        <v>16</v>
      </c>
      <c r="B5" s="4">
        <v>55</v>
      </c>
      <c r="C5" s="7">
        <v>6.3001145475372278E-2</v>
      </c>
      <c r="D5" s="7">
        <v>3.3052884615384616E-2</v>
      </c>
      <c r="E5" s="12">
        <v>1.8069636363636368E-2</v>
      </c>
      <c r="F5" s="12">
        <v>5.9725360576923085E-4</v>
      </c>
      <c r="G5" s="3" t="s">
        <v>13</v>
      </c>
      <c r="H5" s="4">
        <v>46</v>
      </c>
      <c r="I5" s="7">
        <v>5.6860321384425219E-2</v>
      </c>
      <c r="J5" s="7">
        <v>2.7644230769230768E-2</v>
      </c>
      <c r="K5" s="12">
        <v>6.4730217391304357E-2</v>
      </c>
      <c r="L5" s="12">
        <v>1.7894170673076924E-3</v>
      </c>
      <c r="M5" s="3" t="s">
        <v>18</v>
      </c>
      <c r="N5" s="4">
        <v>59</v>
      </c>
      <c r="O5" s="7">
        <v>2.878048780487805E-2</v>
      </c>
      <c r="P5" s="7">
        <v>3.5456730769230768E-2</v>
      </c>
      <c r="Q5" s="7">
        <v>8.7828813559321997E-2</v>
      </c>
      <c r="R5" s="12">
        <v>3.114122596153845E-3</v>
      </c>
      <c r="S5" s="3" t="s">
        <v>15</v>
      </c>
      <c r="T5" s="4">
        <v>29</v>
      </c>
      <c r="U5" s="7">
        <v>6.6820276497695855E-2</v>
      </c>
      <c r="V5" s="7">
        <v>1.7427884615384616E-2</v>
      </c>
      <c r="W5" s="12">
        <v>3.6203793103448276E-2</v>
      </c>
      <c r="X5" s="12">
        <v>6.3095552884615382E-4</v>
      </c>
      <c r="Y5" s="3" t="s">
        <v>536</v>
      </c>
      <c r="Z5" s="4">
        <v>19</v>
      </c>
      <c r="AA5" s="7">
        <v>3.2646048109965638E-2</v>
      </c>
      <c r="AB5" s="7">
        <v>1.141826923076923E-2</v>
      </c>
      <c r="AC5" s="5">
        <v>3.1047368421052643E-2</v>
      </c>
      <c r="AD5" s="6">
        <v>3.5450721153846166E-4</v>
      </c>
      <c r="AE5" s="3" t="s">
        <v>595</v>
      </c>
      <c r="AF5" s="4">
        <v>49</v>
      </c>
      <c r="AG5" s="7">
        <v>0.14939024390243902</v>
      </c>
      <c r="AH5" s="7">
        <v>2.9447115384615384E-2</v>
      </c>
      <c r="AI5" s="12">
        <v>4.2993061224489799E-3</v>
      </c>
      <c r="AJ5" s="13">
        <v>1.2660216346153849E-4</v>
      </c>
      <c r="AK5" s="3" t="s">
        <v>619</v>
      </c>
      <c r="AL5" s="4">
        <v>14</v>
      </c>
      <c r="AM5" s="7">
        <v>8.7499999999999994E-2</v>
      </c>
      <c r="AN5" s="7">
        <v>8.4134615384615381E-3</v>
      </c>
      <c r="AO5" s="7">
        <v>2.7584285714285707E-2</v>
      </c>
      <c r="AP5" s="13">
        <v>2.3207932692307688E-4</v>
      </c>
    </row>
    <row r="6" spans="1:45" x14ac:dyDescent="0.3">
      <c r="A6" s="3" t="s">
        <v>20</v>
      </c>
      <c r="B6" s="4">
        <v>48</v>
      </c>
      <c r="C6" s="7">
        <v>5.4982817869415807E-2</v>
      </c>
      <c r="D6" s="7">
        <v>2.8846153846153848E-2</v>
      </c>
      <c r="E6" s="12">
        <v>3.1379791666666663E-2</v>
      </c>
      <c r="F6" s="12">
        <v>9.0518629807692294E-4</v>
      </c>
      <c r="G6" s="3" t="s">
        <v>17</v>
      </c>
      <c r="H6" s="4">
        <v>33</v>
      </c>
      <c r="I6" s="7">
        <v>4.0791100123609397E-2</v>
      </c>
      <c r="J6" s="7">
        <v>1.9831730769230768E-2</v>
      </c>
      <c r="K6" s="12">
        <v>4.800757575757577E-2</v>
      </c>
      <c r="L6" s="12">
        <v>9.5207331730769249E-4</v>
      </c>
      <c r="M6" s="3" t="s">
        <v>22</v>
      </c>
      <c r="N6" s="4">
        <v>57</v>
      </c>
      <c r="O6" s="7">
        <v>2.7804878048780488E-2</v>
      </c>
      <c r="P6" s="7">
        <v>3.4254807692307696E-2</v>
      </c>
      <c r="Q6" s="7">
        <v>1.6965614035087721E-2</v>
      </c>
      <c r="R6" s="12">
        <v>5.8115384615384626E-4</v>
      </c>
      <c r="S6" s="3" t="s">
        <v>19</v>
      </c>
      <c r="T6" s="4">
        <v>26</v>
      </c>
      <c r="U6" s="7">
        <v>5.9907834101382486E-2</v>
      </c>
      <c r="V6" s="7">
        <v>1.5625E-2</v>
      </c>
      <c r="W6" s="12">
        <v>2.3468846153846153E-2</v>
      </c>
      <c r="X6" s="12">
        <v>3.6670072115384613E-4</v>
      </c>
      <c r="Y6" s="3" t="s">
        <v>545</v>
      </c>
      <c r="Z6" s="4">
        <v>19</v>
      </c>
      <c r="AA6" s="7">
        <v>3.2646048109965638E-2</v>
      </c>
      <c r="AB6" s="7">
        <v>1.141826923076923E-2</v>
      </c>
      <c r="AC6" s="5">
        <v>2.702631578947368E-3</v>
      </c>
      <c r="AD6" s="6">
        <v>3.0859374999999996E-5</v>
      </c>
      <c r="AE6" s="3" t="s">
        <v>610</v>
      </c>
      <c r="AF6" s="4">
        <v>40</v>
      </c>
      <c r="AG6" s="7">
        <v>0.12195121951219512</v>
      </c>
      <c r="AH6" s="7">
        <v>2.403846153846154E-2</v>
      </c>
      <c r="AI6" s="12">
        <v>1.8117000000000001E-3</v>
      </c>
      <c r="AJ6" s="13">
        <v>4.355048076923077E-5</v>
      </c>
      <c r="AK6" s="3" t="s">
        <v>613</v>
      </c>
      <c r="AL6" s="4">
        <v>10</v>
      </c>
      <c r="AM6" s="7">
        <v>6.25E-2</v>
      </c>
      <c r="AN6" s="7">
        <v>6.0096153846153849E-3</v>
      </c>
      <c r="AO6" s="7">
        <v>3.5730999999999999E-2</v>
      </c>
      <c r="AP6" s="13">
        <v>2.1472956730769232E-4</v>
      </c>
    </row>
    <row r="7" spans="1:45" x14ac:dyDescent="0.3">
      <c r="A7" s="3" t="s">
        <v>24</v>
      </c>
      <c r="B7" s="4">
        <v>40</v>
      </c>
      <c r="C7" s="7">
        <v>4.5819014891179836E-2</v>
      </c>
      <c r="D7" s="7">
        <v>2.403846153846154E-2</v>
      </c>
      <c r="E7" s="12">
        <v>2.4444750000000005E-2</v>
      </c>
      <c r="F7" s="12">
        <v>5.8761418269230776E-4</v>
      </c>
      <c r="G7" s="3" t="s">
        <v>21</v>
      </c>
      <c r="H7" s="4">
        <v>30</v>
      </c>
      <c r="I7" s="7">
        <v>3.7082818294190356E-2</v>
      </c>
      <c r="J7" s="7">
        <v>1.8028846153846152E-2</v>
      </c>
      <c r="K7" s="12">
        <v>8.2414333333333339E-2</v>
      </c>
      <c r="L7" s="12">
        <v>1.4858353365384616E-3</v>
      </c>
      <c r="M7" s="3" t="s">
        <v>26</v>
      </c>
      <c r="N7" s="4">
        <v>50</v>
      </c>
      <c r="O7" s="7">
        <v>2.4390243902439025E-2</v>
      </c>
      <c r="P7" s="7">
        <v>3.0048076923076924E-2</v>
      </c>
      <c r="Q7" s="7">
        <v>4.7552000000000002E-3</v>
      </c>
      <c r="R7" s="12">
        <v>1.4288461538461541E-4</v>
      </c>
      <c r="S7" s="3" t="s">
        <v>23</v>
      </c>
      <c r="T7" s="4">
        <v>25</v>
      </c>
      <c r="U7" s="7">
        <v>5.7603686635944701E-2</v>
      </c>
      <c r="V7" s="7">
        <v>1.5024038461538462E-2</v>
      </c>
      <c r="W7" s="12">
        <v>3.7505199999999995E-2</v>
      </c>
      <c r="X7" s="12">
        <v>5.6347956730769223E-4</v>
      </c>
      <c r="Y7" s="3" t="s">
        <v>653</v>
      </c>
      <c r="Z7" s="4">
        <v>18</v>
      </c>
      <c r="AA7" s="7">
        <v>3.0927835051546393E-2</v>
      </c>
      <c r="AB7" s="7">
        <v>1.0817307692307692E-2</v>
      </c>
      <c r="AC7" s="5">
        <v>1.461388888888889E-2</v>
      </c>
      <c r="AD7" s="6">
        <v>1.580829326923077E-4</v>
      </c>
      <c r="AE7" s="3" t="s">
        <v>599</v>
      </c>
      <c r="AF7" s="4">
        <v>21</v>
      </c>
      <c r="AG7" s="7">
        <v>6.402439024390244E-2</v>
      </c>
      <c r="AH7" s="7">
        <v>1.2620192307692308E-2</v>
      </c>
      <c r="AI7" s="12">
        <v>1.6345714285714286E-3</v>
      </c>
      <c r="AJ7" s="13">
        <v>2.062860576923077E-5</v>
      </c>
      <c r="AK7" s="3" t="s">
        <v>628</v>
      </c>
      <c r="AL7" s="4">
        <v>7</v>
      </c>
      <c r="AM7" s="7">
        <v>4.3749999999999997E-2</v>
      </c>
      <c r="AN7" s="7">
        <v>4.206730769230769E-3</v>
      </c>
      <c r="AO7" s="7">
        <v>2.2142857142857141E-2</v>
      </c>
      <c r="AP7" s="13">
        <v>9.3149038461538464E-5</v>
      </c>
    </row>
    <row r="8" spans="1:45" x14ac:dyDescent="0.3">
      <c r="A8" s="3" t="s">
        <v>28</v>
      </c>
      <c r="B8" s="4">
        <v>32</v>
      </c>
      <c r="C8" s="7">
        <v>3.6655211912943873E-2</v>
      </c>
      <c r="D8" s="7">
        <v>1.9230769230769232E-2</v>
      </c>
      <c r="E8" s="12">
        <v>2.3714687499999998E-2</v>
      </c>
      <c r="F8" s="12">
        <v>4.5605168269230765E-4</v>
      </c>
      <c r="G8" s="3" t="s">
        <v>25</v>
      </c>
      <c r="H8" s="4">
        <v>28</v>
      </c>
      <c r="I8" s="7">
        <v>3.4610630407911E-2</v>
      </c>
      <c r="J8" s="7">
        <v>1.6826923076923076E-2</v>
      </c>
      <c r="K8" s="12">
        <v>6.9352499999999997E-2</v>
      </c>
      <c r="L8" s="12">
        <v>1.1669891826923075E-3</v>
      </c>
      <c r="M8" s="3" t="s">
        <v>30</v>
      </c>
      <c r="N8" s="4">
        <v>40</v>
      </c>
      <c r="O8" s="7">
        <v>1.9512195121951219E-2</v>
      </c>
      <c r="P8" s="7">
        <v>2.403846153846154E-2</v>
      </c>
      <c r="Q8" s="7">
        <v>4.0245750000000004E-2</v>
      </c>
      <c r="R8" s="12">
        <v>9.6744591346153855E-4</v>
      </c>
      <c r="S8" s="3" t="s">
        <v>27</v>
      </c>
      <c r="T8" s="4">
        <v>21</v>
      </c>
      <c r="U8" s="7">
        <v>4.8387096774193547E-2</v>
      </c>
      <c r="V8" s="7">
        <v>1.2620192307692308E-2</v>
      </c>
      <c r="W8" s="12">
        <v>1.7712380952380952E-2</v>
      </c>
      <c r="X8" s="12">
        <v>2.2353365384615383E-4</v>
      </c>
      <c r="Y8" s="3" t="s">
        <v>576</v>
      </c>
      <c r="Z8" s="4">
        <v>15</v>
      </c>
      <c r="AA8" s="7">
        <v>2.5773195876288658E-2</v>
      </c>
      <c r="AB8" s="7">
        <v>9.0144230769230761E-3</v>
      </c>
      <c r="AC8" s="5">
        <v>1.3775333333333332E-2</v>
      </c>
      <c r="AD8" s="6">
        <v>1.2417668269230767E-4</v>
      </c>
      <c r="AE8" s="3" t="s">
        <v>605</v>
      </c>
      <c r="AF8" s="4">
        <v>13</v>
      </c>
      <c r="AG8" s="7">
        <v>3.9634146341463415E-2</v>
      </c>
      <c r="AH8" s="7">
        <v>7.8125E-3</v>
      </c>
      <c r="AI8" s="12">
        <v>1.1474615384615384E-3</v>
      </c>
      <c r="AJ8" s="13">
        <v>8.9645432692307687E-6</v>
      </c>
      <c r="AK8" s="3" t="s">
        <v>639</v>
      </c>
      <c r="AL8" s="4">
        <v>7</v>
      </c>
      <c r="AM8" s="7">
        <v>4.3749999999999997E-2</v>
      </c>
      <c r="AN8" s="7">
        <v>4.206730769230769E-3</v>
      </c>
      <c r="AO8" s="7">
        <v>9.7342857142857144E-3</v>
      </c>
      <c r="AP8" s="13">
        <v>4.0949519230769238E-5</v>
      </c>
    </row>
    <row r="9" spans="1:45" x14ac:dyDescent="0.3">
      <c r="A9" s="3" t="s">
        <v>32</v>
      </c>
      <c r="B9" s="4">
        <v>27</v>
      </c>
      <c r="C9" s="7">
        <v>3.0927835051546393E-2</v>
      </c>
      <c r="D9" s="7">
        <v>1.622596153846154E-2</v>
      </c>
      <c r="E9" s="12">
        <v>2.5724444444444439E-2</v>
      </c>
      <c r="F9" s="12">
        <v>4.1740384615384605E-4</v>
      </c>
      <c r="G9" s="3" t="s">
        <v>29</v>
      </c>
      <c r="H9" s="4">
        <v>27</v>
      </c>
      <c r="I9" s="7">
        <v>3.3374536464771322E-2</v>
      </c>
      <c r="J9" s="7">
        <v>1.622596153846154E-2</v>
      </c>
      <c r="K9" s="12">
        <v>5.2370740740740732E-2</v>
      </c>
      <c r="L9" s="12">
        <v>8.4976562499999983E-4</v>
      </c>
      <c r="M9" s="3" t="s">
        <v>34</v>
      </c>
      <c r="N9" s="4">
        <v>40</v>
      </c>
      <c r="O9" s="7">
        <v>1.9512195121951219E-2</v>
      </c>
      <c r="P9" s="7">
        <v>2.403846153846154E-2</v>
      </c>
      <c r="Q9" s="7">
        <v>1.1286500000000003E-2</v>
      </c>
      <c r="R9" s="12">
        <v>2.7131009615384625E-4</v>
      </c>
      <c r="S9" s="3" t="s">
        <v>31</v>
      </c>
      <c r="T9" s="4">
        <v>20</v>
      </c>
      <c r="U9" s="7">
        <v>4.6082949308755762E-2</v>
      </c>
      <c r="V9" s="7">
        <v>1.201923076923077E-2</v>
      </c>
      <c r="W9" s="12">
        <v>4.1882500000000003E-2</v>
      </c>
      <c r="X9" s="12">
        <v>5.0339543269230767E-4</v>
      </c>
      <c r="Y9" s="3" t="s">
        <v>583</v>
      </c>
      <c r="Z9" s="4">
        <v>14</v>
      </c>
      <c r="AA9" s="7">
        <v>2.4054982817869417E-2</v>
      </c>
      <c r="AB9" s="7">
        <v>8.4134615384615381E-3</v>
      </c>
      <c r="AC9" s="5">
        <v>4.0653571428571421E-2</v>
      </c>
      <c r="AD9" s="6">
        <v>3.4203725961538459E-4</v>
      </c>
      <c r="AE9" s="3" t="s">
        <v>597</v>
      </c>
      <c r="AF9" s="4">
        <v>12</v>
      </c>
      <c r="AG9" s="7">
        <v>3.6585365853658534E-2</v>
      </c>
      <c r="AH9" s="7">
        <v>7.2115384615384619E-3</v>
      </c>
      <c r="AI9" s="12">
        <v>2.924666666666667E-3</v>
      </c>
      <c r="AJ9" s="13">
        <v>2.1091346153846155E-5</v>
      </c>
      <c r="AK9" s="3" t="s">
        <v>623</v>
      </c>
      <c r="AL9" s="4">
        <v>6</v>
      </c>
      <c r="AM9" s="7">
        <v>3.7499999999999999E-2</v>
      </c>
      <c r="AN9" s="7">
        <v>3.605769230769231E-3</v>
      </c>
      <c r="AO9" s="7">
        <v>1.4946666666666665E-2</v>
      </c>
      <c r="AP9" s="13">
        <v>5.3894230769230767E-5</v>
      </c>
    </row>
    <row r="10" spans="1:45" x14ac:dyDescent="0.3">
      <c r="A10" s="3" t="s">
        <v>36</v>
      </c>
      <c r="B10" s="4">
        <v>27</v>
      </c>
      <c r="C10" s="7">
        <v>3.0927835051546393E-2</v>
      </c>
      <c r="D10" s="7">
        <v>1.622596153846154E-2</v>
      </c>
      <c r="E10" s="12">
        <v>2.2895555555555565E-2</v>
      </c>
      <c r="F10" s="12">
        <v>3.7150240384615401E-4</v>
      </c>
      <c r="G10" s="3" t="s">
        <v>33</v>
      </c>
      <c r="H10" s="4">
        <v>24</v>
      </c>
      <c r="I10" s="7">
        <v>2.9666254635352288E-2</v>
      </c>
      <c r="J10" s="7">
        <v>1.4423076923076924E-2</v>
      </c>
      <c r="K10" s="12">
        <v>5.3472916666666676E-2</v>
      </c>
      <c r="L10" s="12">
        <v>7.7124399038461548E-4</v>
      </c>
      <c r="M10" s="3" t="s">
        <v>38</v>
      </c>
      <c r="N10" s="4">
        <v>38</v>
      </c>
      <c r="O10" s="7">
        <v>1.8536585365853658E-2</v>
      </c>
      <c r="P10" s="7">
        <v>2.283653846153846E-2</v>
      </c>
      <c r="Q10" s="7">
        <v>0.14091894736842103</v>
      </c>
      <c r="R10" s="12">
        <v>3.218100961538461E-3</v>
      </c>
      <c r="S10" s="3" t="s">
        <v>35</v>
      </c>
      <c r="T10" s="4">
        <v>17</v>
      </c>
      <c r="U10" s="7">
        <v>3.9170506912442393E-2</v>
      </c>
      <c r="V10" s="7">
        <v>1.0216346153846154E-2</v>
      </c>
      <c r="W10" s="12">
        <v>5.2485882352941181E-2</v>
      </c>
      <c r="X10" s="12">
        <v>5.3621394230769239E-4</v>
      </c>
      <c r="Y10" s="3" t="s">
        <v>560</v>
      </c>
      <c r="Z10" s="4">
        <v>13</v>
      </c>
      <c r="AA10" s="7">
        <v>2.2336769759450172E-2</v>
      </c>
      <c r="AB10" s="7">
        <v>7.8125E-3</v>
      </c>
      <c r="AC10" s="5">
        <v>1.3153846153846153E-2</v>
      </c>
      <c r="AD10" s="6">
        <v>1.0276442307692307E-4</v>
      </c>
      <c r="AE10" s="3" t="s">
        <v>592</v>
      </c>
      <c r="AF10" s="4">
        <v>10</v>
      </c>
      <c r="AG10" s="7">
        <v>3.048780487804878E-2</v>
      </c>
      <c r="AH10" s="7">
        <v>6.0096153846153849E-3</v>
      </c>
      <c r="AI10" s="12">
        <v>4.1282999999999997E-3</v>
      </c>
      <c r="AJ10" s="13">
        <v>2.4809495192307694E-5</v>
      </c>
      <c r="AK10" s="3" t="s">
        <v>626</v>
      </c>
      <c r="AL10" s="4">
        <v>5</v>
      </c>
      <c r="AM10" s="7">
        <v>3.125E-2</v>
      </c>
      <c r="AN10" s="7">
        <v>3.0048076923076925E-3</v>
      </c>
      <c r="AO10" s="7">
        <v>3.4604000000000003E-2</v>
      </c>
      <c r="AP10" s="13">
        <v>1.0397836538461539E-4</v>
      </c>
    </row>
    <row r="11" spans="1:45" x14ac:dyDescent="0.3">
      <c r="A11" s="3" t="s">
        <v>40</v>
      </c>
      <c r="B11" s="4">
        <v>26</v>
      </c>
      <c r="C11" s="7">
        <v>2.9782359679266894E-2</v>
      </c>
      <c r="D11" s="7">
        <v>1.5625E-2</v>
      </c>
      <c r="E11" s="12">
        <v>6.1261538461538471E-3</v>
      </c>
      <c r="F11" s="12">
        <v>9.5721153846153862E-5</v>
      </c>
      <c r="G11" s="3" t="s">
        <v>37</v>
      </c>
      <c r="H11" s="4">
        <v>23</v>
      </c>
      <c r="I11" s="7">
        <v>2.843016069221261E-2</v>
      </c>
      <c r="J11" s="7">
        <v>1.3822115384615384E-2</v>
      </c>
      <c r="K11" s="12">
        <v>8.1559999999999994E-2</v>
      </c>
      <c r="L11" s="12">
        <v>1.1273317307692308E-3</v>
      </c>
      <c r="M11" s="3" t="s">
        <v>42</v>
      </c>
      <c r="N11" s="4">
        <v>37</v>
      </c>
      <c r="O11" s="7">
        <v>1.8048780487804877E-2</v>
      </c>
      <c r="P11" s="7">
        <v>2.2235576923076924E-2</v>
      </c>
      <c r="Q11" s="7">
        <v>0.10449621621621624</v>
      </c>
      <c r="R11" s="12">
        <v>2.3235336538461543E-3</v>
      </c>
      <c r="S11" s="3" t="s">
        <v>39</v>
      </c>
      <c r="T11" s="4">
        <v>16</v>
      </c>
      <c r="U11" s="7">
        <v>3.6866359447004608E-2</v>
      </c>
      <c r="V11" s="7">
        <v>9.6153846153846159E-3</v>
      </c>
      <c r="W11" s="12">
        <v>3.0978124999999995E-2</v>
      </c>
      <c r="X11" s="12">
        <v>2.978665865384615E-4</v>
      </c>
      <c r="Y11" s="3" t="s">
        <v>587</v>
      </c>
      <c r="Z11" s="4">
        <v>13</v>
      </c>
      <c r="AA11" s="7">
        <v>2.2336769759450172E-2</v>
      </c>
      <c r="AB11" s="7">
        <v>7.8125E-3</v>
      </c>
      <c r="AC11" s="5">
        <v>3.3943846153846151E-2</v>
      </c>
      <c r="AD11" s="6">
        <v>2.6518629807692305E-4</v>
      </c>
      <c r="AE11" s="3" t="s">
        <v>600</v>
      </c>
      <c r="AF11" s="4">
        <v>10</v>
      </c>
      <c r="AG11" s="7">
        <v>3.048780487804878E-2</v>
      </c>
      <c r="AH11" s="7">
        <v>6.0096153846153849E-3</v>
      </c>
      <c r="AI11" s="12">
        <v>3.2113000000000003E-3</v>
      </c>
      <c r="AJ11" s="13">
        <v>1.9298677884615385E-5</v>
      </c>
      <c r="AK11" s="3" t="s">
        <v>629</v>
      </c>
      <c r="AL11" s="4">
        <v>5</v>
      </c>
      <c r="AM11" s="7">
        <v>3.125E-2</v>
      </c>
      <c r="AN11" s="7">
        <v>3.0048076923076925E-3</v>
      </c>
      <c r="AO11" s="7">
        <v>1.1385999999999999E-2</v>
      </c>
      <c r="AP11" s="13">
        <v>3.4212740384615382E-5</v>
      </c>
    </row>
    <row r="12" spans="1:45" x14ac:dyDescent="0.3">
      <c r="A12" s="3" t="s">
        <v>44</v>
      </c>
      <c r="B12" s="4">
        <v>26</v>
      </c>
      <c r="C12" s="7">
        <v>2.9782359679266894E-2</v>
      </c>
      <c r="D12" s="7">
        <v>1.5625E-2</v>
      </c>
      <c r="E12" s="12">
        <v>4.2926923076923078E-2</v>
      </c>
      <c r="F12" s="12">
        <v>6.7073317307692309E-4</v>
      </c>
      <c r="G12" s="3" t="s">
        <v>41</v>
      </c>
      <c r="H12" s="4">
        <v>23</v>
      </c>
      <c r="I12" s="7">
        <v>2.843016069221261E-2</v>
      </c>
      <c r="J12" s="7">
        <v>1.3822115384615384E-2</v>
      </c>
      <c r="K12" s="12">
        <v>8.3157826086956529E-2</v>
      </c>
      <c r="L12" s="12">
        <v>1.1494170673076924E-3</v>
      </c>
      <c r="M12" s="3" t="s">
        <v>46</v>
      </c>
      <c r="N12" s="4">
        <v>36</v>
      </c>
      <c r="O12" s="7">
        <v>1.7560975609756099E-2</v>
      </c>
      <c r="P12" s="7">
        <v>2.1634615384615384E-2</v>
      </c>
      <c r="Q12" s="7">
        <v>4.3500000000000011E-2</v>
      </c>
      <c r="R12" s="12">
        <v>9.4110576923076938E-4</v>
      </c>
      <c r="S12" s="3" t="s">
        <v>43</v>
      </c>
      <c r="T12" s="4">
        <v>16</v>
      </c>
      <c r="U12" s="7">
        <v>3.6866359447004608E-2</v>
      </c>
      <c r="V12" s="7">
        <v>9.6153846153846159E-3</v>
      </c>
      <c r="W12" s="12">
        <v>2.6403125E-2</v>
      </c>
      <c r="X12" s="12">
        <v>2.5387620192307694E-4</v>
      </c>
      <c r="Y12" s="3" t="s">
        <v>562</v>
      </c>
      <c r="Z12" s="4">
        <v>12</v>
      </c>
      <c r="AA12" s="7">
        <v>2.0618556701030927E-2</v>
      </c>
      <c r="AB12" s="7">
        <v>7.2115384615384619E-3</v>
      </c>
      <c r="AC12" s="5">
        <v>2.4062500000000001E-2</v>
      </c>
      <c r="AD12" s="6">
        <v>1.7352764423076924E-4</v>
      </c>
      <c r="AE12" s="3" t="s">
        <v>594</v>
      </c>
      <c r="AF12" s="4">
        <v>9</v>
      </c>
      <c r="AG12" s="7">
        <v>2.7439024390243903E-2</v>
      </c>
      <c r="AH12" s="7">
        <v>5.408653846153846E-3</v>
      </c>
      <c r="AI12" s="12">
        <v>2.5101111111111114E-3</v>
      </c>
      <c r="AJ12" s="13">
        <v>1.3576322115384618E-5</v>
      </c>
      <c r="AK12" s="3" t="s">
        <v>633</v>
      </c>
      <c r="AL12" s="4">
        <v>5</v>
      </c>
      <c r="AM12" s="7">
        <v>3.125E-2</v>
      </c>
      <c r="AN12" s="7">
        <v>3.0048076923076925E-3</v>
      </c>
      <c r="AO12" s="7">
        <v>5.1341999999999999E-2</v>
      </c>
      <c r="AP12" s="13">
        <v>1.5427283653846152E-4</v>
      </c>
    </row>
    <row r="13" spans="1:45" x14ac:dyDescent="0.3">
      <c r="A13" s="3" t="s">
        <v>48</v>
      </c>
      <c r="B13" s="4">
        <v>20</v>
      </c>
      <c r="C13" s="7">
        <v>2.2909507445589918E-2</v>
      </c>
      <c r="D13" s="7">
        <v>1.201923076923077E-2</v>
      </c>
      <c r="E13" s="12">
        <v>3.7606999999999988E-2</v>
      </c>
      <c r="F13" s="12">
        <v>4.5200721153846143E-4</v>
      </c>
      <c r="G13" s="3" t="s">
        <v>45</v>
      </c>
      <c r="H13" s="4">
        <v>20</v>
      </c>
      <c r="I13" s="7">
        <v>2.4721878862793572E-2</v>
      </c>
      <c r="J13" s="7">
        <v>1.201923076923077E-2</v>
      </c>
      <c r="K13" s="12">
        <v>3.9687500000000001E-2</v>
      </c>
      <c r="L13" s="12">
        <v>4.7701322115384614E-4</v>
      </c>
      <c r="M13" s="3" t="s">
        <v>50</v>
      </c>
      <c r="N13" s="4">
        <v>33</v>
      </c>
      <c r="O13" s="7">
        <v>1.6097560975609757E-2</v>
      </c>
      <c r="P13" s="7">
        <v>1.9831730769230768E-2</v>
      </c>
      <c r="Q13" s="7">
        <v>1.4988787878787881E-2</v>
      </c>
      <c r="R13" s="12">
        <v>2.9725360576923082E-4</v>
      </c>
      <c r="S13" s="3" t="s">
        <v>47</v>
      </c>
      <c r="T13" s="4">
        <v>13</v>
      </c>
      <c r="U13" s="7">
        <v>2.9953917050691243E-2</v>
      </c>
      <c r="V13" s="7">
        <v>7.8125E-3</v>
      </c>
      <c r="W13" s="12">
        <v>2.3776923076923084E-2</v>
      </c>
      <c r="X13" s="12">
        <v>1.857572115384616E-4</v>
      </c>
      <c r="Y13" s="3" t="s">
        <v>572</v>
      </c>
      <c r="Z13" s="4">
        <v>12</v>
      </c>
      <c r="AA13" s="7">
        <v>2.0618556701030927E-2</v>
      </c>
      <c r="AB13" s="7">
        <v>7.2115384615384619E-3</v>
      </c>
      <c r="AC13" s="5">
        <v>3.2001666666666671E-2</v>
      </c>
      <c r="AD13" s="6">
        <v>2.3078125000000003E-4</v>
      </c>
      <c r="AE13" s="3" t="s">
        <v>596</v>
      </c>
      <c r="AF13" s="4">
        <v>9</v>
      </c>
      <c r="AG13" s="7">
        <v>2.7439024390243903E-2</v>
      </c>
      <c r="AH13" s="7">
        <v>5.408653846153846E-3</v>
      </c>
      <c r="AI13" s="12">
        <v>9.7199999999999988E-4</v>
      </c>
      <c r="AJ13" s="13">
        <v>5.2572115384615376E-6</v>
      </c>
      <c r="AK13" s="3" t="s">
        <v>638</v>
      </c>
      <c r="AL13" s="4">
        <v>5</v>
      </c>
      <c r="AM13" s="7">
        <v>3.125E-2</v>
      </c>
      <c r="AN13" s="7">
        <v>3.0048076923076925E-3</v>
      </c>
      <c r="AO13" s="7">
        <v>7.0279999999999995E-2</v>
      </c>
      <c r="AP13" s="13">
        <v>2.1117788461538461E-4</v>
      </c>
    </row>
    <row r="14" spans="1:45" x14ac:dyDescent="0.3">
      <c r="A14" s="3" t="s">
        <v>52</v>
      </c>
      <c r="B14" s="4">
        <v>20</v>
      </c>
      <c r="C14" s="7">
        <v>2.2909507445589918E-2</v>
      </c>
      <c r="D14" s="7">
        <v>1.201923076923077E-2</v>
      </c>
      <c r="E14" s="12">
        <v>5.0257499999999997E-2</v>
      </c>
      <c r="F14" s="12">
        <v>6.0405649038461535E-4</v>
      </c>
      <c r="G14" s="3" t="s">
        <v>49</v>
      </c>
      <c r="H14" s="4">
        <v>19</v>
      </c>
      <c r="I14" s="7">
        <v>2.3485784919653894E-2</v>
      </c>
      <c r="J14" s="7">
        <v>1.141826923076923E-2</v>
      </c>
      <c r="K14" s="12">
        <v>8.2974210526315775E-2</v>
      </c>
      <c r="L14" s="12">
        <v>9.4742187499999991E-4</v>
      </c>
      <c r="M14" s="3" t="s">
        <v>54</v>
      </c>
      <c r="N14" s="4">
        <v>33</v>
      </c>
      <c r="O14" s="7">
        <v>1.6097560975609757E-2</v>
      </c>
      <c r="P14" s="7">
        <v>1.9831730769230768E-2</v>
      </c>
      <c r="Q14" s="7">
        <v>7.5499696969696981E-2</v>
      </c>
      <c r="R14" s="12">
        <v>1.4972896634615385E-3</v>
      </c>
      <c r="S14" s="3" t="s">
        <v>51</v>
      </c>
      <c r="T14" s="4">
        <v>10</v>
      </c>
      <c r="U14" s="7">
        <v>2.3041474654377881E-2</v>
      </c>
      <c r="V14" s="7">
        <v>6.0096153846153849E-3</v>
      </c>
      <c r="W14" s="12">
        <v>3.4006999999999996E-2</v>
      </c>
      <c r="X14" s="12">
        <v>2.0436899038461537E-4</v>
      </c>
      <c r="Y14" s="3" t="s">
        <v>577</v>
      </c>
      <c r="Z14" s="4">
        <v>12</v>
      </c>
      <c r="AA14" s="7">
        <v>2.0618556701030927E-2</v>
      </c>
      <c r="AB14" s="7">
        <v>7.2115384615384619E-3</v>
      </c>
      <c r="AC14" s="5">
        <v>3.1441666666666666E-3</v>
      </c>
      <c r="AD14" s="6">
        <v>2.2674278846153846E-5</v>
      </c>
      <c r="AE14" s="3" t="s">
        <v>590</v>
      </c>
      <c r="AF14" s="4">
        <v>6</v>
      </c>
      <c r="AG14" s="7">
        <v>1.8292682926829267E-2</v>
      </c>
      <c r="AH14" s="7">
        <v>3.605769230769231E-3</v>
      </c>
      <c r="AI14" s="12">
        <v>3.1783333333333334E-3</v>
      </c>
      <c r="AJ14" s="13">
        <v>1.1460336538461539E-5</v>
      </c>
      <c r="AK14" s="3" t="s">
        <v>621</v>
      </c>
      <c r="AL14" s="4">
        <v>4</v>
      </c>
      <c r="AM14" s="7">
        <v>2.5000000000000001E-2</v>
      </c>
      <c r="AN14" s="7">
        <v>2.403846153846154E-3</v>
      </c>
      <c r="AO14" s="7">
        <v>2.3484999999999999E-2</v>
      </c>
      <c r="AP14" s="13">
        <v>5.6454326923076919E-5</v>
      </c>
    </row>
    <row r="15" spans="1:45" x14ac:dyDescent="0.3">
      <c r="A15" s="3" t="s">
        <v>56</v>
      </c>
      <c r="B15" s="4">
        <v>18</v>
      </c>
      <c r="C15" s="7">
        <v>2.0618556701030927E-2</v>
      </c>
      <c r="D15" s="7">
        <v>1.0817307692307692E-2</v>
      </c>
      <c r="E15" s="12">
        <v>2.0452777777777778E-2</v>
      </c>
      <c r="F15" s="12">
        <v>2.2124399038461539E-4</v>
      </c>
      <c r="G15" s="3" t="s">
        <v>53</v>
      </c>
      <c r="H15" s="4">
        <v>16</v>
      </c>
      <c r="I15" s="7">
        <v>1.9777503090234856E-2</v>
      </c>
      <c r="J15" s="7">
        <v>9.6153846153846159E-3</v>
      </c>
      <c r="K15" s="12">
        <v>6.0133125000000003E-2</v>
      </c>
      <c r="L15" s="12">
        <v>5.7820312500000005E-4</v>
      </c>
      <c r="M15" s="3" t="s">
        <v>58</v>
      </c>
      <c r="N15" s="4">
        <v>32</v>
      </c>
      <c r="O15" s="7">
        <v>1.5609756097560976E-2</v>
      </c>
      <c r="P15" s="7">
        <v>1.9230769230769232E-2</v>
      </c>
      <c r="Q15" s="7">
        <v>9.1808750000000008E-2</v>
      </c>
      <c r="R15" s="12">
        <v>1.7655528846153847E-3</v>
      </c>
      <c r="S15" s="3" t="s">
        <v>55</v>
      </c>
      <c r="T15" s="4">
        <v>8</v>
      </c>
      <c r="U15" s="7">
        <v>1.8433179723502304E-2</v>
      </c>
      <c r="V15" s="7">
        <v>4.807692307692308E-3</v>
      </c>
      <c r="W15" s="12">
        <v>5.7187499999999999E-3</v>
      </c>
      <c r="X15" s="12">
        <v>2.7493990384615385E-5</v>
      </c>
      <c r="Y15" s="3" t="s">
        <v>569</v>
      </c>
      <c r="Z15" s="4">
        <v>11</v>
      </c>
      <c r="AA15" s="7">
        <v>1.8900343642611683E-2</v>
      </c>
      <c r="AB15" s="7">
        <v>6.610576923076923E-3</v>
      </c>
      <c r="AC15" s="5">
        <v>4.0554545454545461E-3</v>
      </c>
      <c r="AD15" s="6">
        <v>2.6808894230769234E-5</v>
      </c>
      <c r="AE15" s="3" t="s">
        <v>606</v>
      </c>
      <c r="AF15" s="4">
        <v>5</v>
      </c>
      <c r="AG15" s="7">
        <v>1.524390243902439E-2</v>
      </c>
      <c r="AH15" s="7">
        <v>3.0048076923076925E-3</v>
      </c>
      <c r="AI15" s="12">
        <v>5.7378000000000004E-3</v>
      </c>
      <c r="AJ15" s="13">
        <v>1.7240985576923077E-5</v>
      </c>
      <c r="AK15" s="3" t="s">
        <v>624</v>
      </c>
      <c r="AL15" s="4">
        <v>4</v>
      </c>
      <c r="AM15" s="7">
        <v>2.5000000000000001E-2</v>
      </c>
      <c r="AN15" s="7">
        <v>2.403846153846154E-3</v>
      </c>
      <c r="AO15" s="7">
        <v>1.5719999999999998E-2</v>
      </c>
      <c r="AP15" s="13">
        <v>3.7788461538461534E-5</v>
      </c>
    </row>
    <row r="16" spans="1:45" x14ac:dyDescent="0.3">
      <c r="A16" s="3" t="s">
        <v>60</v>
      </c>
      <c r="B16" s="4">
        <v>17</v>
      </c>
      <c r="C16" s="7">
        <v>1.9473081328751432E-2</v>
      </c>
      <c r="D16" s="7">
        <v>1.0216346153846154E-2</v>
      </c>
      <c r="E16" s="12">
        <v>3.2865882352941175E-2</v>
      </c>
      <c r="F16" s="12">
        <v>3.3576923076923074E-4</v>
      </c>
      <c r="G16" s="3" t="s">
        <v>57</v>
      </c>
      <c r="H16" s="4">
        <v>15</v>
      </c>
      <c r="I16" s="7">
        <v>1.8541409147095178E-2</v>
      </c>
      <c r="J16" s="7">
        <v>9.0144230769230761E-3</v>
      </c>
      <c r="K16" s="12">
        <v>0.10185066666666667</v>
      </c>
      <c r="L16" s="12">
        <v>9.18125E-4</v>
      </c>
      <c r="M16" s="3" t="s">
        <v>62</v>
      </c>
      <c r="N16" s="4">
        <v>32</v>
      </c>
      <c r="O16" s="7">
        <v>1.5609756097560976E-2</v>
      </c>
      <c r="P16" s="7">
        <v>1.9230769230769232E-2</v>
      </c>
      <c r="Q16" s="7">
        <v>0.10091843749999999</v>
      </c>
      <c r="R16" s="12">
        <v>1.9407391826923074E-3</v>
      </c>
      <c r="S16" s="3" t="s">
        <v>59</v>
      </c>
      <c r="T16" s="4">
        <v>7</v>
      </c>
      <c r="U16" s="7">
        <v>1.6129032258064516E-2</v>
      </c>
      <c r="V16" s="7">
        <v>4.206730769230769E-3</v>
      </c>
      <c r="W16" s="12">
        <v>7.4955714285714278E-2</v>
      </c>
      <c r="X16" s="12">
        <v>3.1531850961538459E-4</v>
      </c>
      <c r="Y16" s="3" t="s">
        <v>534</v>
      </c>
      <c r="Z16" s="4">
        <v>10</v>
      </c>
      <c r="AA16" s="7">
        <v>1.7182130584192441E-2</v>
      </c>
      <c r="AB16" s="7">
        <v>6.0096153846153849E-3</v>
      </c>
      <c r="AC16" s="5">
        <v>9.6900000000000007E-3</v>
      </c>
      <c r="AD16" s="6">
        <v>5.8233173076923076E-5</v>
      </c>
      <c r="AE16" s="3" t="s">
        <v>607</v>
      </c>
      <c r="AF16" s="4">
        <v>5</v>
      </c>
      <c r="AG16" s="7">
        <v>1.524390243902439E-2</v>
      </c>
      <c r="AH16" s="7">
        <v>3.0048076923076925E-3</v>
      </c>
      <c r="AI16" s="12">
        <v>7.2694000000000005E-3</v>
      </c>
      <c r="AJ16" s="13">
        <v>2.1843149038461542E-5</v>
      </c>
      <c r="AK16" s="3" t="s">
        <v>630</v>
      </c>
      <c r="AL16" s="4">
        <v>4</v>
      </c>
      <c r="AM16" s="7">
        <v>2.5000000000000001E-2</v>
      </c>
      <c r="AN16" s="7">
        <v>2.403846153846154E-3</v>
      </c>
      <c r="AO16" s="7">
        <v>1.6095000000000002E-2</v>
      </c>
      <c r="AP16" s="13">
        <v>3.8689903846153848E-5</v>
      </c>
    </row>
    <row r="17" spans="1:42" x14ac:dyDescent="0.3">
      <c r="A17" s="3" t="s">
        <v>64</v>
      </c>
      <c r="B17" s="4">
        <v>17</v>
      </c>
      <c r="C17" s="7">
        <v>1.9473081328751432E-2</v>
      </c>
      <c r="D17" s="7">
        <v>1.0216346153846154E-2</v>
      </c>
      <c r="E17" s="12">
        <v>7.7564705882352944E-3</v>
      </c>
      <c r="F17" s="12">
        <v>7.9242788461538461E-5</v>
      </c>
      <c r="G17" s="3" t="s">
        <v>61</v>
      </c>
      <c r="H17" s="4">
        <v>14</v>
      </c>
      <c r="I17" s="7">
        <v>1.73053152039555E-2</v>
      </c>
      <c r="J17" s="7">
        <v>8.4134615384615381E-3</v>
      </c>
      <c r="K17" s="12">
        <v>0.11038571428571428</v>
      </c>
      <c r="L17" s="12">
        <v>9.2872596153846152E-4</v>
      </c>
      <c r="M17" s="3" t="s">
        <v>66</v>
      </c>
      <c r="N17" s="4">
        <v>32</v>
      </c>
      <c r="O17" s="7">
        <v>1.5609756097560976E-2</v>
      </c>
      <c r="P17" s="7">
        <v>1.9230769230769232E-2</v>
      </c>
      <c r="Q17" s="7">
        <v>2.2702812499999999E-2</v>
      </c>
      <c r="R17" s="12">
        <v>4.3659254807692306E-4</v>
      </c>
      <c r="S17" s="3" t="s">
        <v>63</v>
      </c>
      <c r="T17" s="4">
        <v>7</v>
      </c>
      <c r="U17" s="7">
        <v>1.6129032258064516E-2</v>
      </c>
      <c r="V17" s="7">
        <v>4.206730769230769E-3</v>
      </c>
      <c r="W17" s="12">
        <v>3.124E-2</v>
      </c>
      <c r="X17" s="12">
        <v>1.3141826923076925E-4</v>
      </c>
      <c r="Y17" s="3" t="s">
        <v>531</v>
      </c>
      <c r="Z17" s="4">
        <v>9</v>
      </c>
      <c r="AA17" s="7">
        <v>1.5463917525773196E-2</v>
      </c>
      <c r="AB17" s="7">
        <v>5.408653846153846E-3</v>
      </c>
      <c r="AC17" s="5">
        <v>8.7855555555555551E-3</v>
      </c>
      <c r="AD17" s="6">
        <v>4.7518028846153847E-5</v>
      </c>
      <c r="AE17" s="3" t="s">
        <v>601</v>
      </c>
      <c r="AF17" s="4">
        <v>4</v>
      </c>
      <c r="AG17" s="7">
        <v>1.2195121951219513E-2</v>
      </c>
      <c r="AH17" s="7">
        <v>2.403846153846154E-3</v>
      </c>
      <c r="AI17" s="12">
        <v>4.0174999999999998E-4</v>
      </c>
      <c r="AJ17" s="13">
        <v>9.6574519230769229E-7</v>
      </c>
      <c r="AK17" s="20" t="s">
        <v>640</v>
      </c>
      <c r="AL17" s="21">
        <v>4</v>
      </c>
      <c r="AM17" s="16">
        <v>2.5000000000000001E-2</v>
      </c>
      <c r="AN17" s="7">
        <v>2.403846153846154E-3</v>
      </c>
      <c r="AO17" s="16">
        <v>5.8242499999999996E-2</v>
      </c>
      <c r="AP17" s="22">
        <v>1.4000600961538461E-4</v>
      </c>
    </row>
    <row r="18" spans="1:42" x14ac:dyDescent="0.3">
      <c r="A18" s="3" t="s">
        <v>68</v>
      </c>
      <c r="B18" s="4">
        <v>14</v>
      </c>
      <c r="C18" s="7">
        <v>1.6036655211912942E-2</v>
      </c>
      <c r="D18" s="7">
        <v>8.4134615384615381E-3</v>
      </c>
      <c r="E18" s="12">
        <v>4.752428571428572E-2</v>
      </c>
      <c r="F18" s="12">
        <v>3.9984375000000003E-4</v>
      </c>
      <c r="G18" s="3" t="s">
        <v>65</v>
      </c>
      <c r="H18" s="4">
        <v>14</v>
      </c>
      <c r="I18" s="7">
        <v>1.73053152039555E-2</v>
      </c>
      <c r="J18" s="7">
        <v>8.4134615384615381E-3</v>
      </c>
      <c r="K18" s="12">
        <v>0.10892214285714286</v>
      </c>
      <c r="L18" s="12">
        <v>9.1641225961538466E-4</v>
      </c>
      <c r="M18" s="3" t="s">
        <v>70</v>
      </c>
      <c r="N18" s="4">
        <v>29</v>
      </c>
      <c r="O18" s="7">
        <v>1.4146341463414635E-2</v>
      </c>
      <c r="P18" s="7">
        <v>1.7427884615384616E-2</v>
      </c>
      <c r="Q18" s="7">
        <v>2.0443448275862065E-2</v>
      </c>
      <c r="R18" s="12">
        <v>3.5628605769230767E-4</v>
      </c>
      <c r="S18" s="3" t="s">
        <v>67</v>
      </c>
      <c r="T18" s="4">
        <v>7</v>
      </c>
      <c r="U18" s="7">
        <v>1.6129032258064516E-2</v>
      </c>
      <c r="V18" s="7">
        <v>4.206730769230769E-3</v>
      </c>
      <c r="W18" s="12">
        <v>0.10462714285714288</v>
      </c>
      <c r="X18" s="12">
        <v>4.4013822115384623E-4</v>
      </c>
      <c r="Y18" s="3" t="s">
        <v>568</v>
      </c>
      <c r="Z18" s="4">
        <v>8</v>
      </c>
      <c r="AA18" s="7">
        <v>1.3745704467353952E-2</v>
      </c>
      <c r="AB18" s="7">
        <v>4.807692307692308E-3</v>
      </c>
      <c r="AC18" s="5">
        <v>3.6925000000000005E-3</v>
      </c>
      <c r="AD18" s="6">
        <v>1.7752403846153847E-5</v>
      </c>
      <c r="AE18" s="3" t="s">
        <v>602</v>
      </c>
      <c r="AF18" s="4">
        <v>3</v>
      </c>
      <c r="AG18" s="7">
        <v>9.1463414634146336E-3</v>
      </c>
      <c r="AH18" s="7">
        <v>1.8028846153846155E-3</v>
      </c>
      <c r="AI18" s="12">
        <v>2.0901666666666666E-2</v>
      </c>
      <c r="AJ18" s="13">
        <v>3.768329326923077E-5</v>
      </c>
      <c r="AK18" s="3" t="s">
        <v>616</v>
      </c>
      <c r="AL18" s="4">
        <v>3</v>
      </c>
      <c r="AM18" s="7">
        <v>1.8749999999999999E-2</v>
      </c>
      <c r="AN18" s="7">
        <v>1.8028846153846155E-3</v>
      </c>
      <c r="AO18" s="7">
        <v>8.2333333333333338E-3</v>
      </c>
      <c r="AP18" s="13">
        <v>1.4843750000000002E-5</v>
      </c>
    </row>
    <row r="19" spans="1:42" x14ac:dyDescent="0.3">
      <c r="A19" s="3" t="s">
        <v>72</v>
      </c>
      <c r="B19" s="4">
        <v>13</v>
      </c>
      <c r="C19" s="7">
        <v>1.4891179839633447E-2</v>
      </c>
      <c r="D19" s="7">
        <v>7.8125E-3</v>
      </c>
      <c r="E19" s="12">
        <v>4.6933076923076911E-2</v>
      </c>
      <c r="F19" s="12">
        <v>3.6666466346153836E-4</v>
      </c>
      <c r="G19" s="3" t="s">
        <v>69</v>
      </c>
      <c r="H19" s="4">
        <v>13</v>
      </c>
      <c r="I19" s="7">
        <v>1.6069221260815822E-2</v>
      </c>
      <c r="J19" s="7">
        <v>7.8125E-3</v>
      </c>
      <c r="K19" s="12">
        <v>0.10381692307692306</v>
      </c>
      <c r="L19" s="12">
        <v>8.1106971153846138E-4</v>
      </c>
      <c r="M19" s="3" t="s">
        <v>74</v>
      </c>
      <c r="N19" s="4">
        <v>26</v>
      </c>
      <c r="O19" s="7">
        <v>1.2682926829268294E-2</v>
      </c>
      <c r="P19" s="7">
        <v>1.5625E-2</v>
      </c>
      <c r="Q19" s="7">
        <v>6.8565769230769236E-2</v>
      </c>
      <c r="R19" s="12">
        <v>1.0713401442307693E-3</v>
      </c>
      <c r="S19" s="3" t="s">
        <v>71</v>
      </c>
      <c r="T19" s="4">
        <v>7</v>
      </c>
      <c r="U19" s="7">
        <v>1.6129032258064516E-2</v>
      </c>
      <c r="V19" s="7">
        <v>4.206730769230769E-3</v>
      </c>
      <c r="W19" s="12">
        <v>1.6478571428571429E-2</v>
      </c>
      <c r="X19" s="12">
        <v>6.9320913461538459E-5</v>
      </c>
      <c r="Y19" s="3" t="s">
        <v>539</v>
      </c>
      <c r="Z19" s="4">
        <v>7</v>
      </c>
      <c r="AA19" s="7">
        <v>1.2027491408934709E-2</v>
      </c>
      <c r="AB19" s="7">
        <v>4.206730769230769E-3</v>
      </c>
      <c r="AC19" s="5">
        <v>5.8742857142857147E-3</v>
      </c>
      <c r="AD19" s="6">
        <v>2.4711538461538464E-5</v>
      </c>
      <c r="AE19" s="20" t="s">
        <v>611</v>
      </c>
      <c r="AF19" s="21">
        <v>3</v>
      </c>
      <c r="AG19" s="16">
        <v>9.1463414634146336E-3</v>
      </c>
      <c r="AH19" s="7">
        <v>1.8028846153846155E-3</v>
      </c>
      <c r="AI19" s="17">
        <v>6.8373333333333333E-3</v>
      </c>
      <c r="AJ19" s="22">
        <v>1.2326923076923077E-5</v>
      </c>
      <c r="AK19" s="3" t="s">
        <v>618</v>
      </c>
      <c r="AL19" s="4">
        <v>3</v>
      </c>
      <c r="AM19" s="7">
        <v>1.8749999999999999E-2</v>
      </c>
      <c r="AN19" s="7">
        <v>1.8028846153846155E-3</v>
      </c>
      <c r="AO19" s="7">
        <v>1.966E-2</v>
      </c>
      <c r="AP19" s="13">
        <v>3.5444711538461534E-5</v>
      </c>
    </row>
    <row r="20" spans="1:42" x14ac:dyDescent="0.3">
      <c r="A20" s="3" t="s">
        <v>76</v>
      </c>
      <c r="B20" s="4">
        <v>11</v>
      </c>
      <c r="C20" s="7">
        <v>1.2600229095074456E-2</v>
      </c>
      <c r="D20" s="7">
        <v>6.610576923076923E-3</v>
      </c>
      <c r="E20" s="12">
        <v>1.1996363636363638E-2</v>
      </c>
      <c r="F20" s="12">
        <v>7.9302884615384627E-5</v>
      </c>
      <c r="G20" s="3" t="s">
        <v>73</v>
      </c>
      <c r="H20" s="4">
        <v>12</v>
      </c>
      <c r="I20" s="7">
        <v>1.4833127317676144E-2</v>
      </c>
      <c r="J20" s="7">
        <v>7.2115384615384619E-3</v>
      </c>
      <c r="K20" s="12">
        <v>7.4345833333333347E-2</v>
      </c>
      <c r="L20" s="12">
        <v>5.361478365384616E-4</v>
      </c>
      <c r="M20" s="3" t="s">
        <v>78</v>
      </c>
      <c r="N20" s="4">
        <v>25</v>
      </c>
      <c r="O20" s="7">
        <v>1.2195121951219513E-2</v>
      </c>
      <c r="P20" s="7">
        <v>1.5024038461538462E-2</v>
      </c>
      <c r="Q20" s="7">
        <v>9.2921200000000009E-2</v>
      </c>
      <c r="R20" s="12">
        <v>1.3960516826923078E-3</v>
      </c>
      <c r="S20" s="3" t="s">
        <v>75</v>
      </c>
      <c r="T20" s="4">
        <v>6</v>
      </c>
      <c r="U20" s="7">
        <v>1.3824884792626729E-2</v>
      </c>
      <c r="V20" s="7">
        <v>3.605769230769231E-3</v>
      </c>
      <c r="W20" s="12">
        <v>6.0103333333333335E-2</v>
      </c>
      <c r="X20" s="12">
        <v>2.1671875000000001E-4</v>
      </c>
      <c r="Y20" s="3" t="s">
        <v>556</v>
      </c>
      <c r="Z20" s="4">
        <v>7</v>
      </c>
      <c r="AA20" s="7">
        <v>1.2027491408934709E-2</v>
      </c>
      <c r="AB20" s="7">
        <v>4.206730769230769E-3</v>
      </c>
      <c r="AC20" s="5">
        <v>1.4964285714285713E-2</v>
      </c>
      <c r="AD20" s="6">
        <v>6.2950721153846151E-5</v>
      </c>
      <c r="AE20" s="3" t="s">
        <v>593</v>
      </c>
      <c r="AF20" s="4">
        <v>2</v>
      </c>
      <c r="AG20" s="7">
        <v>6.0975609756097563E-3</v>
      </c>
      <c r="AH20" s="7">
        <v>1.201923076923077E-3</v>
      </c>
      <c r="AI20" s="12">
        <v>9.8774999999999991E-3</v>
      </c>
      <c r="AJ20" s="13">
        <v>1.1871995192307691E-5</v>
      </c>
      <c r="AK20" s="3" t="s">
        <v>634</v>
      </c>
      <c r="AL20" s="4">
        <v>3</v>
      </c>
      <c r="AM20" s="7">
        <v>1.8749999999999999E-2</v>
      </c>
      <c r="AN20" s="7">
        <v>1.8028846153846155E-3</v>
      </c>
      <c r="AO20" s="7">
        <v>0.11397333333333332</v>
      </c>
      <c r="AP20" s="13">
        <v>2.0548076923076919E-4</v>
      </c>
    </row>
    <row r="21" spans="1:42" x14ac:dyDescent="0.3">
      <c r="A21" s="3" t="s">
        <v>80</v>
      </c>
      <c r="B21" s="4">
        <v>11</v>
      </c>
      <c r="C21" s="7">
        <v>1.2600229095074456E-2</v>
      </c>
      <c r="D21" s="7">
        <v>6.610576923076923E-3</v>
      </c>
      <c r="E21" s="12">
        <v>5.3813636363636362E-2</v>
      </c>
      <c r="F21" s="12">
        <v>3.5573918269230767E-4</v>
      </c>
      <c r="G21" s="3" t="s">
        <v>77</v>
      </c>
      <c r="H21" s="4">
        <v>12</v>
      </c>
      <c r="I21" s="7">
        <v>1.4833127317676144E-2</v>
      </c>
      <c r="J21" s="7">
        <v>7.2115384615384619E-3</v>
      </c>
      <c r="K21" s="12">
        <v>0.12534499999999998</v>
      </c>
      <c r="L21" s="12">
        <v>9.0393028846153835E-4</v>
      </c>
      <c r="M21" s="3" t="s">
        <v>82</v>
      </c>
      <c r="N21" s="4">
        <v>24</v>
      </c>
      <c r="O21" s="7">
        <v>1.1707317073170732E-2</v>
      </c>
      <c r="P21" s="7">
        <v>1.4423076923076924E-2</v>
      </c>
      <c r="Q21" s="7">
        <v>0.12419499999999999</v>
      </c>
      <c r="R21" s="12">
        <v>1.7912740384615382E-3</v>
      </c>
      <c r="S21" s="3" t="s">
        <v>79</v>
      </c>
      <c r="T21" s="4">
        <v>6</v>
      </c>
      <c r="U21" s="7">
        <v>1.3824884792626729E-2</v>
      </c>
      <c r="V21" s="7">
        <v>3.605769230769231E-3</v>
      </c>
      <c r="W21" s="12">
        <v>6.9800000000000001E-3</v>
      </c>
      <c r="X21" s="12">
        <v>2.516826923076923E-5</v>
      </c>
      <c r="Y21" s="3" t="s">
        <v>546</v>
      </c>
      <c r="Z21" s="4">
        <v>6</v>
      </c>
      <c r="AA21" s="7">
        <v>1.0309278350515464E-2</v>
      </c>
      <c r="AB21" s="7">
        <v>3.605769230769231E-3</v>
      </c>
      <c r="AC21" s="5">
        <v>1.2666666666666668E-2</v>
      </c>
      <c r="AD21" s="6">
        <v>4.5673076923076932E-5</v>
      </c>
      <c r="AE21" s="3" t="s">
        <v>604</v>
      </c>
      <c r="AF21" s="4">
        <v>2</v>
      </c>
      <c r="AG21" s="7">
        <v>6.0975609756097563E-3</v>
      </c>
      <c r="AH21" s="7">
        <v>1.201923076923077E-3</v>
      </c>
      <c r="AI21" s="12">
        <v>5.1250000000000004E-4</v>
      </c>
      <c r="AJ21" s="13">
        <v>6.1598557692307702E-7</v>
      </c>
      <c r="AK21" s="3" t="s">
        <v>636</v>
      </c>
      <c r="AL21" s="4">
        <v>3</v>
      </c>
      <c r="AM21" s="7">
        <v>1.8749999999999999E-2</v>
      </c>
      <c r="AN21" s="7">
        <v>1.8028846153846155E-3</v>
      </c>
      <c r="AO21" s="7">
        <v>6.3126666666666664E-2</v>
      </c>
      <c r="AP21" s="13">
        <v>1.1381009615384615E-4</v>
      </c>
    </row>
    <row r="22" spans="1:42" x14ac:dyDescent="0.3">
      <c r="A22" s="3" t="s">
        <v>84</v>
      </c>
      <c r="B22" s="4">
        <v>11</v>
      </c>
      <c r="C22" s="7">
        <v>1.2600229095074456E-2</v>
      </c>
      <c r="D22" s="7">
        <v>6.610576923076923E-3</v>
      </c>
      <c r="E22" s="12">
        <v>3.1624545454545454E-2</v>
      </c>
      <c r="F22" s="12">
        <v>2.0905649038461535E-4</v>
      </c>
      <c r="G22" s="3" t="s">
        <v>81</v>
      </c>
      <c r="H22" s="4">
        <v>11</v>
      </c>
      <c r="I22" s="7">
        <v>1.3597033374536464E-2</v>
      </c>
      <c r="J22" s="7">
        <v>6.610576923076923E-3</v>
      </c>
      <c r="K22" s="12">
        <v>0.18086545454545458</v>
      </c>
      <c r="L22" s="12">
        <v>1.1956250000000003E-3</v>
      </c>
      <c r="M22" s="3" t="s">
        <v>86</v>
      </c>
      <c r="N22" s="4">
        <v>22</v>
      </c>
      <c r="O22" s="7">
        <v>1.0731707317073172E-2</v>
      </c>
      <c r="P22" s="7">
        <v>1.3221153846153846E-2</v>
      </c>
      <c r="Q22" s="7">
        <v>2.2755909090909091E-2</v>
      </c>
      <c r="R22" s="12">
        <v>3.0085937500000002E-4</v>
      </c>
      <c r="S22" s="3" t="s">
        <v>83</v>
      </c>
      <c r="T22" s="4">
        <v>6</v>
      </c>
      <c r="U22" s="7">
        <v>1.3824884792626729E-2</v>
      </c>
      <c r="V22" s="7">
        <v>3.605769230769231E-3</v>
      </c>
      <c r="W22" s="12">
        <v>1.8511666666666666E-2</v>
      </c>
      <c r="X22" s="12">
        <v>6.6748798076923075E-5</v>
      </c>
      <c r="Y22" s="3" t="s">
        <v>550</v>
      </c>
      <c r="Z22" s="4">
        <v>6</v>
      </c>
      <c r="AA22" s="7">
        <v>1.0309278350515464E-2</v>
      </c>
      <c r="AB22" s="7">
        <v>3.605769230769231E-3</v>
      </c>
      <c r="AC22" s="5">
        <v>4.7649999999999993E-3</v>
      </c>
      <c r="AD22" s="6">
        <v>1.7181490384615382E-5</v>
      </c>
      <c r="AE22" s="3" t="s">
        <v>598</v>
      </c>
      <c r="AF22" s="4">
        <v>1</v>
      </c>
      <c r="AG22" s="7">
        <v>3.0487804878048782E-3</v>
      </c>
      <c r="AH22" s="7">
        <v>6.0096153846153849E-4</v>
      </c>
      <c r="AI22" s="12">
        <v>1.44E-4</v>
      </c>
      <c r="AJ22" s="13">
        <v>8.653846153846154E-8</v>
      </c>
      <c r="AK22" s="3" t="s">
        <v>617</v>
      </c>
      <c r="AL22" s="4">
        <v>2</v>
      </c>
      <c r="AM22" s="7">
        <v>1.2500000000000001E-2</v>
      </c>
      <c r="AN22" s="7">
        <v>1.201923076923077E-3</v>
      </c>
      <c r="AO22" s="7">
        <v>9.1400000000000006E-3</v>
      </c>
      <c r="AP22" s="13">
        <v>1.0985576923076924E-5</v>
      </c>
    </row>
    <row r="23" spans="1:42" x14ac:dyDescent="0.3">
      <c r="A23" s="3" t="s">
        <v>88</v>
      </c>
      <c r="B23" s="4">
        <v>10</v>
      </c>
      <c r="C23" s="7">
        <v>1.1454753722794959E-2</v>
      </c>
      <c r="D23" s="7">
        <v>6.0096153846153849E-3</v>
      </c>
      <c r="E23" s="12">
        <v>5.9853999999999997E-2</v>
      </c>
      <c r="F23" s="12">
        <v>3.5969951923076922E-4</v>
      </c>
      <c r="G23" s="3" t="s">
        <v>85</v>
      </c>
      <c r="H23" s="4">
        <v>11</v>
      </c>
      <c r="I23" s="7">
        <v>1.3597033374536464E-2</v>
      </c>
      <c r="J23" s="7">
        <v>6.610576923076923E-3</v>
      </c>
      <c r="K23" s="12">
        <v>7.077727272727273E-2</v>
      </c>
      <c r="L23" s="12">
        <v>4.6787860576923081E-4</v>
      </c>
      <c r="M23" s="3" t="s">
        <v>90</v>
      </c>
      <c r="N23" s="4">
        <v>22</v>
      </c>
      <c r="O23" s="7">
        <v>1.0731707317073172E-2</v>
      </c>
      <c r="P23" s="7">
        <v>1.3221153846153846E-2</v>
      </c>
      <c r="Q23" s="7">
        <v>2.4310454545454538E-2</v>
      </c>
      <c r="R23" s="12">
        <v>3.2141225961538451E-4</v>
      </c>
      <c r="S23" s="3" t="s">
        <v>87</v>
      </c>
      <c r="T23" s="4">
        <v>6</v>
      </c>
      <c r="U23" s="7">
        <v>1.3824884792626729E-2</v>
      </c>
      <c r="V23" s="7">
        <v>3.605769230769231E-3</v>
      </c>
      <c r="W23" s="12">
        <v>6.5795000000000006E-2</v>
      </c>
      <c r="X23" s="12">
        <v>2.3724158653846153E-4</v>
      </c>
      <c r="Y23" s="3" t="s">
        <v>559</v>
      </c>
      <c r="Z23" s="4">
        <v>6</v>
      </c>
      <c r="AA23" s="7">
        <v>1.0309278350515464E-2</v>
      </c>
      <c r="AB23" s="7">
        <v>3.605769230769231E-3</v>
      </c>
      <c r="AC23" s="5">
        <v>2.8753333333333329E-2</v>
      </c>
      <c r="AD23" s="6">
        <v>1.036778846153846E-4</v>
      </c>
      <c r="AE23" s="3" t="s">
        <v>603</v>
      </c>
      <c r="AF23" s="4">
        <v>1</v>
      </c>
      <c r="AG23" s="7">
        <v>3.0487804878048782E-3</v>
      </c>
      <c r="AH23" s="7">
        <v>6.0096153846153849E-4</v>
      </c>
      <c r="AI23" s="12">
        <v>3.7100000000000002E-4</v>
      </c>
      <c r="AJ23" s="13">
        <v>2.2295673076923078E-7</v>
      </c>
      <c r="AK23" s="3" t="s">
        <v>622</v>
      </c>
      <c r="AL23" s="4">
        <v>2</v>
      </c>
      <c r="AM23" s="7">
        <v>1.2500000000000001E-2</v>
      </c>
      <c r="AN23" s="7">
        <v>1.201923076923077E-3</v>
      </c>
      <c r="AO23" s="7">
        <v>1.452E-2</v>
      </c>
      <c r="AP23" s="13">
        <v>1.7451923076923078E-5</v>
      </c>
    </row>
    <row r="24" spans="1:42" ht="14.5" thickBot="1" x14ac:dyDescent="0.35">
      <c r="A24" s="3" t="s">
        <v>92</v>
      </c>
      <c r="B24" s="4">
        <v>9</v>
      </c>
      <c r="C24" s="7">
        <v>1.0309278350515464E-2</v>
      </c>
      <c r="D24" s="7">
        <v>5.408653846153846E-3</v>
      </c>
      <c r="E24" s="12">
        <v>1.0314444444444444E-2</v>
      </c>
      <c r="F24" s="12">
        <v>5.578725961538461E-5</v>
      </c>
      <c r="G24" s="3" t="s">
        <v>89</v>
      </c>
      <c r="H24" s="4">
        <v>10</v>
      </c>
      <c r="I24" s="7">
        <v>1.2360939431396786E-2</v>
      </c>
      <c r="J24" s="7">
        <v>6.0096153846153849E-3</v>
      </c>
      <c r="K24" s="12">
        <v>5.6218000000000011E-2</v>
      </c>
      <c r="L24" s="12">
        <v>3.3784855769230778E-4</v>
      </c>
      <c r="M24" s="3" t="s">
        <v>94</v>
      </c>
      <c r="N24" s="4">
        <v>21</v>
      </c>
      <c r="O24" s="7">
        <v>1.0243902439024391E-2</v>
      </c>
      <c r="P24" s="7">
        <v>1.2620192307692308E-2</v>
      </c>
      <c r="Q24" s="7">
        <v>0.17211238095238099</v>
      </c>
      <c r="R24" s="12">
        <v>2.1720913461538466E-3</v>
      </c>
      <c r="S24" s="3" t="s">
        <v>91</v>
      </c>
      <c r="T24" s="4">
        <v>5</v>
      </c>
      <c r="U24" s="7">
        <v>1.1520737327188941E-2</v>
      </c>
      <c r="V24" s="7">
        <v>3.0048076923076925E-3</v>
      </c>
      <c r="W24" s="12">
        <v>0.14693400000000001</v>
      </c>
      <c r="X24" s="12">
        <v>4.4150841346153851E-4</v>
      </c>
      <c r="Y24" s="3" t="s">
        <v>588</v>
      </c>
      <c r="Z24" s="4">
        <v>6</v>
      </c>
      <c r="AA24" s="7">
        <v>1.0309278350515464E-2</v>
      </c>
      <c r="AB24" s="7">
        <v>3.605769230769231E-3</v>
      </c>
      <c r="AC24" s="5">
        <v>2.7240000000000004E-2</v>
      </c>
      <c r="AD24" s="6">
        <v>9.8221153846153868E-5</v>
      </c>
      <c r="AE24" s="8" t="s">
        <v>608</v>
      </c>
      <c r="AF24" s="19">
        <v>1</v>
      </c>
      <c r="AG24" s="11">
        <v>3.0487804878048782E-3</v>
      </c>
      <c r="AH24" s="11">
        <v>6.0096153846153849E-4</v>
      </c>
      <c r="AI24" s="14">
        <v>6.8720000000000005E-3</v>
      </c>
      <c r="AJ24" s="15">
        <v>4.1298076923076925E-6</v>
      </c>
      <c r="AK24" s="3" t="s">
        <v>614</v>
      </c>
      <c r="AL24" s="4">
        <v>1</v>
      </c>
      <c r="AM24" s="7">
        <v>6.2500000000000003E-3</v>
      </c>
      <c r="AN24" s="7">
        <v>6.0096153846153849E-4</v>
      </c>
      <c r="AO24" s="7">
        <v>2.6960000000000001E-2</v>
      </c>
      <c r="AP24" s="13">
        <v>1.6201923076923078E-5</v>
      </c>
    </row>
    <row r="25" spans="1:42" x14ac:dyDescent="0.3">
      <c r="A25" s="3" t="s">
        <v>96</v>
      </c>
      <c r="B25" s="4">
        <v>9</v>
      </c>
      <c r="C25" s="7">
        <v>1.0309278350515464E-2</v>
      </c>
      <c r="D25" s="7">
        <v>5.408653846153846E-3</v>
      </c>
      <c r="E25" s="12">
        <v>1.1827777777777777E-2</v>
      </c>
      <c r="F25" s="12">
        <v>6.397235576923077E-5</v>
      </c>
      <c r="G25" s="3" t="s">
        <v>93</v>
      </c>
      <c r="H25" s="4">
        <v>9</v>
      </c>
      <c r="I25" s="7">
        <v>1.1124845488257108E-2</v>
      </c>
      <c r="J25" s="7">
        <v>5.408653846153846E-3</v>
      </c>
      <c r="K25" s="12">
        <v>7.871333333333333E-2</v>
      </c>
      <c r="L25" s="12">
        <v>4.2573317307692304E-4</v>
      </c>
      <c r="M25" s="3" t="s">
        <v>98</v>
      </c>
      <c r="N25" s="4">
        <v>20</v>
      </c>
      <c r="O25" s="7">
        <v>9.7560975609756097E-3</v>
      </c>
      <c r="P25" s="7">
        <v>1.201923076923077E-2</v>
      </c>
      <c r="Q25" s="7">
        <v>2.7248500000000002E-2</v>
      </c>
      <c r="R25" s="12">
        <v>3.2750600961538464E-4</v>
      </c>
      <c r="S25" s="3" t="s">
        <v>95</v>
      </c>
      <c r="T25" s="4">
        <v>5</v>
      </c>
      <c r="U25" s="7">
        <v>1.1520737327188941E-2</v>
      </c>
      <c r="V25" s="7">
        <v>3.0048076923076925E-3</v>
      </c>
      <c r="W25" s="12">
        <v>4.4637999999999997E-2</v>
      </c>
      <c r="X25" s="12">
        <v>1.3412860576923077E-4</v>
      </c>
      <c r="Y25" s="3" t="s">
        <v>654</v>
      </c>
      <c r="Z25" s="4">
        <v>4</v>
      </c>
      <c r="AA25" s="7">
        <v>6.8728522336769758E-3</v>
      </c>
      <c r="AB25" s="7">
        <v>2.403846153846154E-3</v>
      </c>
      <c r="AC25" s="5">
        <v>1.8425000000000002E-3</v>
      </c>
      <c r="AD25" s="6">
        <v>4.4290865384615387E-6</v>
      </c>
      <c r="AG25" s="7"/>
      <c r="AH25" s="7"/>
      <c r="AI25" s="12"/>
      <c r="AJ25" s="5"/>
      <c r="AK25" s="3" t="s">
        <v>615</v>
      </c>
      <c r="AL25" s="4">
        <v>1</v>
      </c>
      <c r="AM25" s="7">
        <v>6.2500000000000003E-3</v>
      </c>
      <c r="AN25" s="7">
        <v>6.0096153846153849E-4</v>
      </c>
      <c r="AO25" s="7">
        <v>2.2200000000000002E-3</v>
      </c>
      <c r="AP25" s="13">
        <v>1.3341346153846156E-6</v>
      </c>
    </row>
    <row r="26" spans="1:42" x14ac:dyDescent="0.3">
      <c r="A26" s="3" t="s">
        <v>100</v>
      </c>
      <c r="B26" s="4">
        <v>9</v>
      </c>
      <c r="C26" s="7">
        <v>1.0309278350515464E-2</v>
      </c>
      <c r="D26" s="7">
        <v>5.408653846153846E-3</v>
      </c>
      <c r="E26" s="12">
        <v>2.3731111111111109E-2</v>
      </c>
      <c r="F26" s="12">
        <v>1.2835336538461538E-4</v>
      </c>
      <c r="G26" s="3" t="s">
        <v>97</v>
      </c>
      <c r="H26" s="4">
        <v>8</v>
      </c>
      <c r="I26" s="7">
        <v>9.8887515451174281E-3</v>
      </c>
      <c r="J26" s="7">
        <v>4.807692307692308E-3</v>
      </c>
      <c r="K26" s="12">
        <v>6.5746249999999992E-2</v>
      </c>
      <c r="L26" s="12">
        <v>3.1608774038461532E-4</v>
      </c>
      <c r="M26" s="3" t="s">
        <v>102</v>
      </c>
      <c r="N26" s="4">
        <v>20</v>
      </c>
      <c r="O26" s="7">
        <v>9.7560975609756097E-3</v>
      </c>
      <c r="P26" s="7">
        <v>1.201923076923077E-2</v>
      </c>
      <c r="Q26" s="7">
        <v>4.3747499999999995E-2</v>
      </c>
      <c r="R26" s="12">
        <v>5.2581129807692301E-4</v>
      </c>
      <c r="S26" s="3" t="s">
        <v>99</v>
      </c>
      <c r="T26" s="4">
        <v>5</v>
      </c>
      <c r="U26" s="7">
        <v>1.1520737327188941E-2</v>
      </c>
      <c r="V26" s="7">
        <v>3.0048076923076925E-3</v>
      </c>
      <c r="W26" s="12">
        <v>1.5226E-2</v>
      </c>
      <c r="X26" s="12">
        <v>4.5751201923076922E-5</v>
      </c>
      <c r="Y26" s="3" t="s">
        <v>530</v>
      </c>
      <c r="Z26" s="4">
        <v>4</v>
      </c>
      <c r="AA26" s="7">
        <v>6.8728522336769758E-3</v>
      </c>
      <c r="AB26" s="7">
        <v>2.403846153846154E-3</v>
      </c>
      <c r="AC26" s="5">
        <v>2.9950000000000003E-3</v>
      </c>
      <c r="AD26" s="6">
        <v>7.1995192307692312E-6</v>
      </c>
      <c r="AG26" s="7"/>
      <c r="AH26" s="7"/>
      <c r="AI26" s="12"/>
      <c r="AJ26" s="5"/>
      <c r="AK26" s="3" t="s">
        <v>627</v>
      </c>
      <c r="AL26" s="4">
        <v>1</v>
      </c>
      <c r="AM26" s="7">
        <v>6.2500000000000003E-3</v>
      </c>
      <c r="AN26" s="7">
        <v>6.0096153846153849E-4</v>
      </c>
      <c r="AO26" s="7">
        <v>2.98E-3</v>
      </c>
      <c r="AP26" s="13">
        <v>1.7908653846153846E-6</v>
      </c>
    </row>
    <row r="27" spans="1:42" x14ac:dyDescent="0.3">
      <c r="A27" s="3" t="s">
        <v>104</v>
      </c>
      <c r="B27" s="4">
        <v>9</v>
      </c>
      <c r="C27" s="7">
        <v>1.0309278350515464E-2</v>
      </c>
      <c r="D27" s="7">
        <v>5.408653846153846E-3</v>
      </c>
      <c r="E27" s="12">
        <v>3.5721111111111106E-2</v>
      </c>
      <c r="F27" s="12">
        <v>1.9320312499999996E-4</v>
      </c>
      <c r="G27" s="3" t="s">
        <v>101</v>
      </c>
      <c r="H27" s="4">
        <v>8</v>
      </c>
      <c r="I27" s="7">
        <v>9.8887515451174281E-3</v>
      </c>
      <c r="J27" s="7">
        <v>4.807692307692308E-3</v>
      </c>
      <c r="K27" s="12">
        <v>0.14221375</v>
      </c>
      <c r="L27" s="12">
        <v>6.8371995192307688E-4</v>
      </c>
      <c r="M27" s="3" t="s">
        <v>106</v>
      </c>
      <c r="N27" s="4">
        <v>20</v>
      </c>
      <c r="O27" s="7">
        <v>9.7560975609756097E-3</v>
      </c>
      <c r="P27" s="7">
        <v>1.201923076923077E-2</v>
      </c>
      <c r="Q27" s="7">
        <v>0.10280850000000001</v>
      </c>
      <c r="R27" s="12">
        <v>1.2356790865384617E-3</v>
      </c>
      <c r="S27" s="3" t="s">
        <v>103</v>
      </c>
      <c r="T27" s="4">
        <v>5</v>
      </c>
      <c r="U27" s="7">
        <v>1.1520737327188941E-2</v>
      </c>
      <c r="V27" s="7">
        <v>3.0048076923076925E-3</v>
      </c>
      <c r="W27" s="12">
        <v>4.0174000000000001E-2</v>
      </c>
      <c r="X27" s="12">
        <v>1.2071514423076924E-4</v>
      </c>
      <c r="Y27" s="3" t="s">
        <v>564</v>
      </c>
      <c r="Z27" s="4">
        <v>4</v>
      </c>
      <c r="AA27" s="7">
        <v>6.8728522336769758E-3</v>
      </c>
      <c r="AB27" s="7">
        <v>2.403846153846154E-3</v>
      </c>
      <c r="AC27" s="5">
        <v>7.1149999999999998E-3</v>
      </c>
      <c r="AD27" s="6">
        <v>1.7103365384615385E-5</v>
      </c>
      <c r="AG27" s="7"/>
      <c r="AH27" s="7"/>
      <c r="AI27" s="12"/>
      <c r="AJ27" s="5"/>
      <c r="AK27" s="3" t="s">
        <v>631</v>
      </c>
      <c r="AL27" s="4">
        <v>1</v>
      </c>
      <c r="AM27" s="7">
        <v>6.2500000000000003E-3</v>
      </c>
      <c r="AN27" s="7">
        <v>6.0096153846153849E-4</v>
      </c>
      <c r="AO27" s="7">
        <v>7.7099999999999998E-3</v>
      </c>
      <c r="AP27" s="13">
        <v>4.6334134615384614E-6</v>
      </c>
    </row>
    <row r="28" spans="1:42" x14ac:dyDescent="0.3">
      <c r="A28" s="3" t="s">
        <v>108</v>
      </c>
      <c r="B28" s="4">
        <v>9</v>
      </c>
      <c r="C28" s="7">
        <v>1.0309278350515464E-2</v>
      </c>
      <c r="D28" s="7">
        <v>5.408653846153846E-3</v>
      </c>
      <c r="E28" s="12">
        <v>7.5333333333333346E-3</v>
      </c>
      <c r="F28" s="12">
        <v>4.0745192307692317E-5</v>
      </c>
      <c r="G28" s="3" t="s">
        <v>105</v>
      </c>
      <c r="H28" s="4">
        <v>8</v>
      </c>
      <c r="I28" s="7">
        <v>9.8887515451174281E-3</v>
      </c>
      <c r="J28" s="7">
        <v>4.807692307692308E-3</v>
      </c>
      <c r="K28" s="12">
        <v>5.5488750000000003E-2</v>
      </c>
      <c r="L28" s="12">
        <v>2.6677283653846158E-4</v>
      </c>
      <c r="M28" s="3" t="s">
        <v>110</v>
      </c>
      <c r="N28" s="4">
        <v>20</v>
      </c>
      <c r="O28" s="7">
        <v>9.7560975609756097E-3</v>
      </c>
      <c r="P28" s="7">
        <v>1.201923076923077E-2</v>
      </c>
      <c r="Q28" s="7">
        <v>7.4324000000000015E-2</v>
      </c>
      <c r="R28" s="12">
        <v>8.9331730769230786E-4</v>
      </c>
      <c r="S28" s="3" t="s">
        <v>107</v>
      </c>
      <c r="T28" s="4">
        <v>4</v>
      </c>
      <c r="U28" s="7">
        <v>9.2165898617511521E-3</v>
      </c>
      <c r="V28" s="7">
        <v>2.403846153846154E-3</v>
      </c>
      <c r="W28" s="12">
        <v>8.2400000000000001E-2</v>
      </c>
      <c r="X28" s="12">
        <v>1.9807692307692308E-4</v>
      </c>
      <c r="Y28" s="3" t="s">
        <v>574</v>
      </c>
      <c r="Z28" s="4">
        <v>4</v>
      </c>
      <c r="AA28" s="7">
        <v>6.8728522336769758E-3</v>
      </c>
      <c r="AB28" s="7">
        <v>2.403846153846154E-3</v>
      </c>
      <c r="AC28" s="5">
        <v>1.0370000000000001E-2</v>
      </c>
      <c r="AD28" s="6">
        <v>2.4927884615384617E-5</v>
      </c>
      <c r="AG28" s="7"/>
      <c r="AH28" s="7"/>
      <c r="AI28" s="12"/>
      <c r="AJ28" s="5"/>
      <c r="AK28" s="3" t="s">
        <v>632</v>
      </c>
      <c r="AL28" s="4">
        <v>1</v>
      </c>
      <c r="AM28" s="7">
        <v>6.2500000000000003E-3</v>
      </c>
      <c r="AN28" s="7">
        <v>6.0096153846153849E-4</v>
      </c>
      <c r="AO28" s="7">
        <v>0.10388</v>
      </c>
      <c r="AP28" s="13">
        <v>6.242788461538461E-5</v>
      </c>
    </row>
    <row r="29" spans="1:42" x14ac:dyDescent="0.3">
      <c r="A29" s="3" t="s">
        <v>112</v>
      </c>
      <c r="B29" s="4">
        <v>9</v>
      </c>
      <c r="C29" s="7">
        <v>1.0309278350515464E-2</v>
      </c>
      <c r="D29" s="7">
        <v>5.408653846153846E-3</v>
      </c>
      <c r="E29" s="12">
        <v>1.8426666666666664E-2</v>
      </c>
      <c r="F29" s="12">
        <v>9.9663461538461527E-5</v>
      </c>
      <c r="G29" s="3" t="s">
        <v>109</v>
      </c>
      <c r="H29" s="4">
        <v>8</v>
      </c>
      <c r="I29" s="7">
        <v>9.8887515451174281E-3</v>
      </c>
      <c r="J29" s="7">
        <v>4.807692307692308E-3</v>
      </c>
      <c r="K29" s="12">
        <v>5.3412500000000002E-2</v>
      </c>
      <c r="L29" s="12">
        <v>2.5679086538461538E-4</v>
      </c>
      <c r="M29" s="3" t="s">
        <v>114</v>
      </c>
      <c r="N29" s="4">
        <v>17</v>
      </c>
      <c r="O29" s="7">
        <v>8.2926829268292687E-3</v>
      </c>
      <c r="P29" s="7">
        <v>1.0216346153846154E-2</v>
      </c>
      <c r="Q29" s="7">
        <v>2.369294117647059E-2</v>
      </c>
      <c r="R29" s="12">
        <v>2.4205528846153848E-4</v>
      </c>
      <c r="S29" s="3" t="s">
        <v>111</v>
      </c>
      <c r="T29" s="4">
        <v>4</v>
      </c>
      <c r="U29" s="7">
        <v>9.2165898617511521E-3</v>
      </c>
      <c r="V29" s="7">
        <v>2.403846153846154E-3</v>
      </c>
      <c r="W29" s="12">
        <v>7.6002500000000014E-2</v>
      </c>
      <c r="X29" s="12">
        <v>1.8269831730769235E-4</v>
      </c>
      <c r="Y29" s="3" t="s">
        <v>575</v>
      </c>
      <c r="Z29" s="4">
        <v>4</v>
      </c>
      <c r="AA29" s="7">
        <v>6.8728522336769758E-3</v>
      </c>
      <c r="AB29" s="7">
        <v>2.403846153846154E-3</v>
      </c>
      <c r="AC29" s="5">
        <v>2.3682500000000002E-2</v>
      </c>
      <c r="AD29" s="6">
        <v>5.6929086538461547E-5</v>
      </c>
      <c r="AG29" s="7"/>
      <c r="AH29" s="7"/>
      <c r="AI29" s="12"/>
      <c r="AJ29" s="5"/>
      <c r="AK29" s="3" t="s">
        <v>635</v>
      </c>
      <c r="AL29" s="4">
        <v>1</v>
      </c>
      <c r="AM29" s="7">
        <v>6.2500000000000003E-3</v>
      </c>
      <c r="AN29" s="7">
        <v>6.0096153846153849E-4</v>
      </c>
      <c r="AO29" s="7">
        <v>4.0079999999999998E-2</v>
      </c>
      <c r="AP29" s="13">
        <v>2.4086538461538459E-5</v>
      </c>
    </row>
    <row r="30" spans="1:42" ht="14.5" thickBot="1" x14ac:dyDescent="0.35">
      <c r="A30" s="3" t="s">
        <v>116</v>
      </c>
      <c r="B30" s="4">
        <v>8</v>
      </c>
      <c r="C30" s="7">
        <v>9.1638029782359683E-3</v>
      </c>
      <c r="D30" s="7">
        <v>4.807692307692308E-3</v>
      </c>
      <c r="E30" s="12">
        <v>8.0036249999999989E-2</v>
      </c>
      <c r="F30" s="12">
        <v>3.8478966346153839E-4</v>
      </c>
      <c r="G30" s="3" t="s">
        <v>113</v>
      </c>
      <c r="H30" s="4">
        <v>7</v>
      </c>
      <c r="I30" s="7">
        <v>8.65265760197775E-3</v>
      </c>
      <c r="J30" s="7">
        <v>4.206730769230769E-3</v>
      </c>
      <c r="K30" s="12">
        <v>5.208999999999999E-2</v>
      </c>
      <c r="L30" s="12">
        <v>2.1912860576923075E-4</v>
      </c>
      <c r="M30" s="3" t="s">
        <v>118</v>
      </c>
      <c r="N30" s="4">
        <v>17</v>
      </c>
      <c r="O30" s="7">
        <v>8.2926829268292687E-3</v>
      </c>
      <c r="P30" s="7">
        <v>1.0216346153846154E-2</v>
      </c>
      <c r="Q30" s="7">
        <v>6.919764705882353E-2</v>
      </c>
      <c r="R30" s="12">
        <v>7.0694711538461547E-4</v>
      </c>
      <c r="S30" s="3" t="s">
        <v>115</v>
      </c>
      <c r="T30" s="4">
        <v>3</v>
      </c>
      <c r="U30" s="7">
        <v>6.9124423963133645E-3</v>
      </c>
      <c r="V30" s="7">
        <v>1.8028846153846155E-3</v>
      </c>
      <c r="W30" s="12">
        <v>0.12121</v>
      </c>
      <c r="X30" s="12">
        <v>2.1852764423076923E-4</v>
      </c>
      <c r="Y30" s="3" t="s">
        <v>537</v>
      </c>
      <c r="Z30" s="4">
        <v>3</v>
      </c>
      <c r="AA30" s="7">
        <v>5.1546391752577319E-3</v>
      </c>
      <c r="AB30" s="7">
        <v>1.8028846153846155E-3</v>
      </c>
      <c r="AC30" s="5">
        <v>2.5466666666666669E-2</v>
      </c>
      <c r="AD30" s="6">
        <v>4.5913461538461542E-5</v>
      </c>
      <c r="AG30" s="7"/>
      <c r="AH30" s="7"/>
      <c r="AI30" s="12"/>
      <c r="AJ30" s="5"/>
      <c r="AK30" s="8" t="s">
        <v>637</v>
      </c>
      <c r="AL30" s="19">
        <v>1</v>
      </c>
      <c r="AM30" s="11">
        <v>6.2500000000000003E-3</v>
      </c>
      <c r="AN30" s="11">
        <v>6.0096153846153849E-4</v>
      </c>
      <c r="AO30" s="11">
        <v>0.26544000000000001</v>
      </c>
      <c r="AP30" s="15">
        <v>1.5951923076923077E-4</v>
      </c>
    </row>
    <row r="31" spans="1:42" x14ac:dyDescent="0.3">
      <c r="A31" s="3" t="s">
        <v>120</v>
      </c>
      <c r="B31" s="4">
        <v>8</v>
      </c>
      <c r="C31" s="7">
        <v>9.1638029782359683E-3</v>
      </c>
      <c r="D31" s="7">
        <v>4.807692307692308E-3</v>
      </c>
      <c r="E31" s="12">
        <v>5.1957500000000004E-2</v>
      </c>
      <c r="F31" s="12">
        <v>2.4979567307692311E-4</v>
      </c>
      <c r="G31" s="3" t="s">
        <v>117</v>
      </c>
      <c r="H31" s="4">
        <v>7</v>
      </c>
      <c r="I31" s="7">
        <v>8.65265760197775E-3</v>
      </c>
      <c r="J31" s="7">
        <v>4.206730769230769E-3</v>
      </c>
      <c r="K31" s="12">
        <v>3.7490000000000009E-2</v>
      </c>
      <c r="L31" s="12">
        <v>1.5771033653846157E-4</v>
      </c>
      <c r="M31" s="3" t="s">
        <v>122</v>
      </c>
      <c r="N31" s="4">
        <v>16</v>
      </c>
      <c r="O31" s="7">
        <v>7.8048780487804878E-3</v>
      </c>
      <c r="P31" s="7">
        <v>9.6153846153846159E-3</v>
      </c>
      <c r="Q31" s="7">
        <v>0.15537750000000003</v>
      </c>
      <c r="R31" s="12">
        <v>1.4940144230769234E-3</v>
      </c>
      <c r="S31" s="3" t="s">
        <v>119</v>
      </c>
      <c r="T31" s="4">
        <v>3</v>
      </c>
      <c r="U31" s="7">
        <v>6.9124423963133645E-3</v>
      </c>
      <c r="V31" s="7">
        <v>1.8028846153846155E-3</v>
      </c>
      <c r="W31" s="12">
        <v>4.6716666666666663E-2</v>
      </c>
      <c r="X31" s="12">
        <v>8.4224759615384617E-5</v>
      </c>
      <c r="Y31" s="3" t="s">
        <v>543</v>
      </c>
      <c r="Z31" s="4">
        <v>3</v>
      </c>
      <c r="AA31" s="7">
        <v>5.1546391752577319E-3</v>
      </c>
      <c r="AB31" s="7">
        <v>1.8028846153846155E-3</v>
      </c>
      <c r="AC31" s="5">
        <v>3.2539999999999993E-2</v>
      </c>
      <c r="AD31" s="6">
        <v>5.8665865384615375E-5</v>
      </c>
      <c r="AG31" s="7"/>
      <c r="AH31" s="7"/>
      <c r="AI31" s="12"/>
      <c r="AJ31" s="5"/>
      <c r="AM31" s="7"/>
      <c r="AN31" s="7"/>
      <c r="AO31" s="7"/>
      <c r="AP31" s="5"/>
    </row>
    <row r="32" spans="1:42" x14ac:dyDescent="0.3">
      <c r="A32" s="3" t="s">
        <v>124</v>
      </c>
      <c r="B32" s="4">
        <v>7</v>
      </c>
      <c r="C32" s="7">
        <v>8.0183276059564712E-3</v>
      </c>
      <c r="D32" s="7">
        <v>4.206730769230769E-3</v>
      </c>
      <c r="E32" s="12">
        <v>4.995142857142857E-2</v>
      </c>
      <c r="F32" s="12">
        <v>2.1013221153846153E-4</v>
      </c>
      <c r="G32" s="3" t="s">
        <v>121</v>
      </c>
      <c r="H32" s="4">
        <v>6</v>
      </c>
      <c r="I32" s="7">
        <v>7.4165636588380719E-3</v>
      </c>
      <c r="J32" s="7">
        <v>3.605769230769231E-3</v>
      </c>
      <c r="K32" s="12">
        <v>4.6566666666666675E-3</v>
      </c>
      <c r="L32" s="12">
        <v>1.6790865384615387E-5</v>
      </c>
      <c r="M32" s="3" t="s">
        <v>126</v>
      </c>
      <c r="N32" s="4">
        <v>16</v>
      </c>
      <c r="O32" s="7">
        <v>7.8048780487804878E-3</v>
      </c>
      <c r="P32" s="7">
        <v>9.6153846153846159E-3</v>
      </c>
      <c r="Q32" s="7">
        <v>0.10277499999999999</v>
      </c>
      <c r="R32" s="12">
        <v>9.8822115384615376E-4</v>
      </c>
      <c r="S32" s="3" t="s">
        <v>123</v>
      </c>
      <c r="T32" s="4">
        <v>3</v>
      </c>
      <c r="U32" s="7">
        <v>6.9124423963133645E-3</v>
      </c>
      <c r="V32" s="7">
        <v>1.8028846153846155E-3</v>
      </c>
      <c r="W32" s="12">
        <v>6.7166666666666668E-3</v>
      </c>
      <c r="X32" s="12">
        <v>1.2109375000000001E-5</v>
      </c>
      <c r="Y32" s="3" t="s">
        <v>549</v>
      </c>
      <c r="Z32" s="4">
        <v>3</v>
      </c>
      <c r="AA32" s="7">
        <v>5.1546391752577319E-3</v>
      </c>
      <c r="AB32" s="7">
        <v>1.8028846153846155E-3</v>
      </c>
      <c r="AC32" s="5">
        <v>2.244666666666667E-2</v>
      </c>
      <c r="AD32" s="6">
        <v>4.0468750000000005E-5</v>
      </c>
      <c r="AG32" s="7"/>
      <c r="AH32" s="7"/>
      <c r="AI32" s="12"/>
      <c r="AJ32" s="5"/>
      <c r="AM32" s="7"/>
      <c r="AN32" s="7"/>
      <c r="AO32" s="7"/>
      <c r="AP32" s="5"/>
    </row>
    <row r="33" spans="1:42" x14ac:dyDescent="0.3">
      <c r="A33" s="3" t="s">
        <v>128</v>
      </c>
      <c r="B33" s="4">
        <v>7</v>
      </c>
      <c r="C33" s="7">
        <v>8.0183276059564712E-3</v>
      </c>
      <c r="D33" s="7">
        <v>4.206730769230769E-3</v>
      </c>
      <c r="E33" s="12">
        <v>9.2142857142857148E-3</v>
      </c>
      <c r="F33" s="12">
        <v>3.8762019230769232E-5</v>
      </c>
      <c r="G33" s="3" t="s">
        <v>125</v>
      </c>
      <c r="H33" s="4">
        <v>6</v>
      </c>
      <c r="I33" s="7">
        <v>7.4165636588380719E-3</v>
      </c>
      <c r="J33" s="7">
        <v>3.605769230769231E-3</v>
      </c>
      <c r="K33" s="12">
        <v>5.7436666666666664E-2</v>
      </c>
      <c r="L33" s="12">
        <v>2.0710336538461537E-4</v>
      </c>
      <c r="M33" s="3" t="s">
        <v>130</v>
      </c>
      <c r="N33" s="4">
        <v>16</v>
      </c>
      <c r="O33" s="7">
        <v>7.8048780487804878E-3</v>
      </c>
      <c r="P33" s="7">
        <v>9.6153846153846159E-3</v>
      </c>
      <c r="Q33" s="7">
        <v>8.0196250000000011E-2</v>
      </c>
      <c r="R33" s="12">
        <v>7.7111778846153855E-4</v>
      </c>
      <c r="S33" s="3" t="s">
        <v>127</v>
      </c>
      <c r="T33" s="4">
        <v>3</v>
      </c>
      <c r="U33" s="7">
        <v>6.9124423963133645E-3</v>
      </c>
      <c r="V33" s="7">
        <v>1.8028846153846155E-3</v>
      </c>
      <c r="W33" s="12">
        <v>3.2163333333333329E-2</v>
      </c>
      <c r="X33" s="12">
        <v>5.7986778846153841E-5</v>
      </c>
      <c r="Y33" s="3" t="s">
        <v>552</v>
      </c>
      <c r="Z33" s="4">
        <v>3</v>
      </c>
      <c r="AA33" s="7">
        <v>5.1546391752577319E-3</v>
      </c>
      <c r="AB33" s="7">
        <v>1.8028846153846155E-3</v>
      </c>
      <c r="AC33" s="5">
        <v>1.1863333333333332E-2</v>
      </c>
      <c r="AD33" s="6">
        <v>2.1388221153846151E-5</v>
      </c>
      <c r="AG33" s="7"/>
      <c r="AH33" s="7"/>
      <c r="AI33" s="12"/>
      <c r="AJ33" s="5"/>
      <c r="AM33" s="7"/>
      <c r="AN33" s="7"/>
      <c r="AO33" s="7"/>
      <c r="AP33" s="5"/>
    </row>
    <row r="34" spans="1:42" x14ac:dyDescent="0.3">
      <c r="A34" s="3" t="s">
        <v>132</v>
      </c>
      <c r="B34" s="4">
        <v>7</v>
      </c>
      <c r="C34" s="7">
        <v>8.0183276059564712E-3</v>
      </c>
      <c r="D34" s="7">
        <v>4.206730769230769E-3</v>
      </c>
      <c r="E34" s="12">
        <v>1.721E-2</v>
      </c>
      <c r="F34" s="12">
        <v>7.239783653846154E-5</v>
      </c>
      <c r="G34" s="3" t="s">
        <v>129</v>
      </c>
      <c r="H34" s="4">
        <v>6</v>
      </c>
      <c r="I34" s="7">
        <v>7.4165636588380719E-3</v>
      </c>
      <c r="J34" s="7">
        <v>3.605769230769231E-3</v>
      </c>
      <c r="K34" s="12">
        <v>5.7324999999999994E-2</v>
      </c>
      <c r="L34" s="12">
        <v>2.0670072115384615E-4</v>
      </c>
      <c r="M34" s="3" t="s">
        <v>134</v>
      </c>
      <c r="N34" s="4">
        <v>16</v>
      </c>
      <c r="O34" s="7">
        <v>7.8048780487804878E-3</v>
      </c>
      <c r="P34" s="7">
        <v>9.6153846153846159E-3</v>
      </c>
      <c r="Q34" s="7">
        <v>1.5465000000000001E-2</v>
      </c>
      <c r="R34" s="12">
        <v>1.4870192307692308E-4</v>
      </c>
      <c r="S34" s="3" t="s">
        <v>131</v>
      </c>
      <c r="T34" s="4">
        <v>3</v>
      </c>
      <c r="U34" s="7">
        <v>6.9124423963133645E-3</v>
      </c>
      <c r="V34" s="7">
        <v>1.8028846153846155E-3</v>
      </c>
      <c r="W34" s="12">
        <v>2.5930000000000005E-2</v>
      </c>
      <c r="X34" s="12">
        <v>4.6748798076923084E-5</v>
      </c>
      <c r="Y34" s="3" t="s">
        <v>566</v>
      </c>
      <c r="Z34" s="4">
        <v>3</v>
      </c>
      <c r="AA34" s="7">
        <v>5.1546391752577319E-3</v>
      </c>
      <c r="AB34" s="7">
        <v>1.8028846153846155E-3</v>
      </c>
      <c r="AC34" s="5">
        <v>6.0266666666666663E-3</v>
      </c>
      <c r="AD34" s="6">
        <v>1.0865384615384614E-5</v>
      </c>
      <c r="AG34" s="7"/>
      <c r="AH34" s="7"/>
      <c r="AI34" s="12"/>
      <c r="AJ34" s="5"/>
      <c r="AM34" s="7"/>
      <c r="AN34" s="7"/>
      <c r="AO34" s="7"/>
      <c r="AP34" s="5"/>
    </row>
    <row r="35" spans="1:42" x14ac:dyDescent="0.3">
      <c r="A35" s="3" t="s">
        <v>136</v>
      </c>
      <c r="B35" s="4">
        <v>7</v>
      </c>
      <c r="C35" s="7">
        <v>8.0183276059564712E-3</v>
      </c>
      <c r="D35" s="7">
        <v>4.206730769230769E-3</v>
      </c>
      <c r="E35" s="12">
        <v>7.5028571428571436E-3</v>
      </c>
      <c r="F35" s="12">
        <v>3.1562500000000001E-5</v>
      </c>
      <c r="G35" s="3" t="s">
        <v>133</v>
      </c>
      <c r="H35" s="4">
        <v>6</v>
      </c>
      <c r="I35" s="7">
        <v>7.4165636588380719E-3</v>
      </c>
      <c r="J35" s="7">
        <v>3.605769230769231E-3</v>
      </c>
      <c r="K35" s="12">
        <v>8.6796666666666675E-2</v>
      </c>
      <c r="L35" s="12">
        <v>3.1296874999999999E-4</v>
      </c>
      <c r="M35" s="3" t="s">
        <v>138</v>
      </c>
      <c r="N35" s="4">
        <v>16</v>
      </c>
      <c r="O35" s="7">
        <v>7.8048780487804878E-3</v>
      </c>
      <c r="P35" s="7">
        <v>9.6153846153846159E-3</v>
      </c>
      <c r="Q35" s="7">
        <v>6.3456250000000006E-2</v>
      </c>
      <c r="R35" s="12">
        <v>6.1015625000000002E-4</v>
      </c>
      <c r="S35" s="3" t="s">
        <v>135</v>
      </c>
      <c r="T35" s="4">
        <v>3</v>
      </c>
      <c r="U35" s="7">
        <v>6.9124423963133645E-3</v>
      </c>
      <c r="V35" s="7">
        <v>1.8028846153846155E-3</v>
      </c>
      <c r="W35" s="12">
        <v>6.5746666666666662E-2</v>
      </c>
      <c r="X35" s="12">
        <v>1.1853365384615384E-4</v>
      </c>
      <c r="Y35" s="3" t="s">
        <v>581</v>
      </c>
      <c r="Z35" s="4">
        <v>3</v>
      </c>
      <c r="AA35" s="7">
        <v>5.1546391752577319E-3</v>
      </c>
      <c r="AB35" s="7">
        <v>1.8028846153846155E-3</v>
      </c>
      <c r="AC35" s="5">
        <v>0.20214333333333331</v>
      </c>
      <c r="AD35" s="6">
        <v>3.6444110576923074E-4</v>
      </c>
      <c r="AG35" s="7"/>
      <c r="AH35" s="7"/>
      <c r="AI35" s="12"/>
      <c r="AJ35" s="5"/>
      <c r="AM35" s="7"/>
      <c r="AN35" s="7"/>
      <c r="AO35" s="7"/>
      <c r="AP35" s="5"/>
    </row>
    <row r="36" spans="1:42" x14ac:dyDescent="0.3">
      <c r="A36" s="3" t="s">
        <v>140</v>
      </c>
      <c r="B36" s="4">
        <v>7</v>
      </c>
      <c r="C36" s="7">
        <v>8.0183276059564712E-3</v>
      </c>
      <c r="D36" s="7">
        <v>4.206730769230769E-3</v>
      </c>
      <c r="E36" s="12">
        <v>3.9752857142857138E-2</v>
      </c>
      <c r="F36" s="12">
        <v>1.6722956730769227E-4</v>
      </c>
      <c r="G36" s="3" t="s">
        <v>137</v>
      </c>
      <c r="H36" s="4">
        <v>6</v>
      </c>
      <c r="I36" s="7">
        <v>7.4165636588380719E-3</v>
      </c>
      <c r="J36" s="7">
        <v>3.605769230769231E-3</v>
      </c>
      <c r="K36" s="12">
        <v>6.4515000000000003E-2</v>
      </c>
      <c r="L36" s="12">
        <v>2.3262620192307694E-4</v>
      </c>
      <c r="M36" s="3" t="s">
        <v>142</v>
      </c>
      <c r="N36" s="4">
        <v>14</v>
      </c>
      <c r="O36" s="7">
        <v>6.8292682926829268E-3</v>
      </c>
      <c r="P36" s="7">
        <v>8.4134615384615381E-3</v>
      </c>
      <c r="Q36" s="7">
        <v>0.107465</v>
      </c>
      <c r="R36" s="12">
        <v>9.0415264423076929E-4</v>
      </c>
      <c r="S36" s="3" t="s">
        <v>139</v>
      </c>
      <c r="T36" s="4">
        <v>3</v>
      </c>
      <c r="U36" s="7">
        <v>6.9124423963133645E-3</v>
      </c>
      <c r="V36" s="7">
        <v>1.8028846153846155E-3</v>
      </c>
      <c r="W36" s="12">
        <v>9.6066666666666661E-3</v>
      </c>
      <c r="X36" s="12">
        <v>1.7319711538461538E-5</v>
      </c>
      <c r="Y36" s="3" t="s">
        <v>582</v>
      </c>
      <c r="Z36" s="4">
        <v>3</v>
      </c>
      <c r="AA36" s="7">
        <v>5.1546391752577319E-3</v>
      </c>
      <c r="AB36" s="7">
        <v>1.8028846153846155E-3</v>
      </c>
      <c r="AC36" s="5">
        <v>2.2349999999999998E-2</v>
      </c>
      <c r="AD36" s="6">
        <v>4.0294471153846153E-5</v>
      </c>
      <c r="AG36" s="7"/>
      <c r="AH36" s="7"/>
      <c r="AI36" s="12"/>
      <c r="AJ36" s="5"/>
      <c r="AM36" s="7"/>
      <c r="AN36" s="7"/>
      <c r="AO36" s="7"/>
      <c r="AP36" s="5"/>
    </row>
    <row r="37" spans="1:42" x14ac:dyDescent="0.3">
      <c r="A37" s="3" t="s">
        <v>144</v>
      </c>
      <c r="B37" s="4">
        <v>7</v>
      </c>
      <c r="C37" s="7">
        <v>8.0183276059564712E-3</v>
      </c>
      <c r="D37" s="7">
        <v>4.206730769230769E-3</v>
      </c>
      <c r="E37" s="12">
        <v>4.4891428571428568E-2</v>
      </c>
      <c r="F37" s="12">
        <v>1.8884615384615383E-4</v>
      </c>
      <c r="G37" s="3" t="s">
        <v>141</v>
      </c>
      <c r="H37" s="4">
        <v>6</v>
      </c>
      <c r="I37" s="7">
        <v>7.4165636588380719E-3</v>
      </c>
      <c r="J37" s="7">
        <v>3.605769230769231E-3</v>
      </c>
      <c r="K37" s="12">
        <v>3.9069999999999994E-2</v>
      </c>
      <c r="L37" s="12">
        <v>1.4087740384615381E-4</v>
      </c>
      <c r="M37" s="3" t="s">
        <v>146</v>
      </c>
      <c r="N37" s="4">
        <v>14</v>
      </c>
      <c r="O37" s="7">
        <v>6.8292682926829268E-3</v>
      </c>
      <c r="P37" s="7">
        <v>8.4134615384615381E-3</v>
      </c>
      <c r="Q37" s="7">
        <v>2.9505E-2</v>
      </c>
      <c r="R37" s="12">
        <v>2.4823918269230771E-4</v>
      </c>
      <c r="S37" s="3" t="s">
        <v>143</v>
      </c>
      <c r="T37" s="4">
        <v>3</v>
      </c>
      <c r="U37" s="7">
        <v>6.9124423963133645E-3</v>
      </c>
      <c r="V37" s="7">
        <v>1.8028846153846155E-3</v>
      </c>
      <c r="W37" s="12">
        <v>9.1830000000000009E-2</v>
      </c>
      <c r="X37" s="12">
        <v>1.6555889423076924E-4</v>
      </c>
      <c r="Y37" s="3" t="s">
        <v>584</v>
      </c>
      <c r="Z37" s="4">
        <v>3</v>
      </c>
      <c r="AA37" s="7">
        <v>5.1546391752577319E-3</v>
      </c>
      <c r="AB37" s="7">
        <v>1.8028846153846155E-3</v>
      </c>
      <c r="AC37" s="5">
        <v>2.7843333333333331E-2</v>
      </c>
      <c r="AD37" s="6">
        <v>5.0198317307692304E-5</v>
      </c>
      <c r="AG37" s="7"/>
      <c r="AH37" s="7"/>
      <c r="AI37" s="12"/>
      <c r="AJ37" s="5"/>
      <c r="AM37" s="7"/>
      <c r="AN37" s="7"/>
      <c r="AO37" s="7"/>
      <c r="AP37" s="5"/>
    </row>
    <row r="38" spans="1:42" x14ac:dyDescent="0.3">
      <c r="A38" s="3" t="s">
        <v>148</v>
      </c>
      <c r="B38" s="4">
        <v>7</v>
      </c>
      <c r="C38" s="7">
        <v>8.0183276059564712E-3</v>
      </c>
      <c r="D38" s="7">
        <v>4.206730769230769E-3</v>
      </c>
      <c r="E38" s="12">
        <v>1.302714285714286E-2</v>
      </c>
      <c r="F38" s="12">
        <v>5.4801682692307707E-5</v>
      </c>
      <c r="G38" s="3" t="s">
        <v>145</v>
      </c>
      <c r="H38" s="4">
        <v>5</v>
      </c>
      <c r="I38" s="7">
        <v>6.180469715698393E-3</v>
      </c>
      <c r="J38" s="7">
        <v>3.0048076923076925E-3</v>
      </c>
      <c r="K38" s="12">
        <v>0.11412</v>
      </c>
      <c r="L38" s="12">
        <v>3.4290865384615382E-4</v>
      </c>
      <c r="M38" s="3" t="s">
        <v>150</v>
      </c>
      <c r="N38" s="4">
        <v>14</v>
      </c>
      <c r="O38" s="7">
        <v>6.8292682926829268E-3</v>
      </c>
      <c r="P38" s="7">
        <v>8.4134615384615381E-3</v>
      </c>
      <c r="Q38" s="7">
        <v>6.4814999999999998E-2</v>
      </c>
      <c r="R38" s="12">
        <v>5.4531850961538465E-4</v>
      </c>
      <c r="S38" s="3" t="s">
        <v>147</v>
      </c>
      <c r="T38" s="4">
        <v>3</v>
      </c>
      <c r="U38" s="7">
        <v>6.9124423963133645E-3</v>
      </c>
      <c r="V38" s="7">
        <v>1.8028846153846155E-3</v>
      </c>
      <c r="W38" s="12">
        <v>2.9336666666666667E-2</v>
      </c>
      <c r="X38" s="12">
        <v>5.2890625E-5</v>
      </c>
      <c r="Y38" s="3" t="s">
        <v>523</v>
      </c>
      <c r="Z38" s="4">
        <v>2</v>
      </c>
      <c r="AA38" s="7">
        <v>3.4364261168384879E-3</v>
      </c>
      <c r="AB38" s="7">
        <v>1.201923076923077E-3</v>
      </c>
      <c r="AC38" s="5">
        <v>1.119E-2</v>
      </c>
      <c r="AD38" s="6">
        <v>1.3449519230769232E-5</v>
      </c>
      <c r="AG38" s="7"/>
      <c r="AH38" s="7"/>
      <c r="AI38" s="12"/>
      <c r="AJ38" s="5"/>
      <c r="AM38" s="7"/>
      <c r="AN38" s="7"/>
      <c r="AO38" s="7"/>
      <c r="AP38" s="5"/>
    </row>
    <row r="39" spans="1:42" x14ac:dyDescent="0.3">
      <c r="A39" s="3" t="s">
        <v>152</v>
      </c>
      <c r="B39" s="4">
        <v>6</v>
      </c>
      <c r="C39" s="7">
        <v>6.8728522336769758E-3</v>
      </c>
      <c r="D39" s="7">
        <v>3.605769230769231E-3</v>
      </c>
      <c r="E39" s="12">
        <v>0.12180166666666664</v>
      </c>
      <c r="F39" s="12">
        <v>4.3918870192307682E-4</v>
      </c>
      <c r="G39" s="3" t="s">
        <v>149</v>
      </c>
      <c r="H39" s="4">
        <v>5</v>
      </c>
      <c r="I39" s="7">
        <v>6.180469715698393E-3</v>
      </c>
      <c r="J39" s="7">
        <v>3.0048076923076925E-3</v>
      </c>
      <c r="K39" s="12">
        <v>0.17418600000000001</v>
      </c>
      <c r="L39" s="12">
        <v>5.2339543269230772E-4</v>
      </c>
      <c r="M39" s="3" t="s">
        <v>154</v>
      </c>
      <c r="N39" s="4">
        <v>13</v>
      </c>
      <c r="O39" s="7">
        <v>6.3414634146341468E-3</v>
      </c>
      <c r="P39" s="7">
        <v>7.8125E-3</v>
      </c>
      <c r="Q39" s="7">
        <v>3.2409230769230774E-2</v>
      </c>
      <c r="R39" s="12">
        <v>2.5319711538461542E-4</v>
      </c>
      <c r="S39" s="3" t="s">
        <v>151</v>
      </c>
      <c r="T39" s="4">
        <v>3</v>
      </c>
      <c r="U39" s="7">
        <v>6.9124423963133645E-3</v>
      </c>
      <c r="V39" s="7">
        <v>1.8028846153846155E-3</v>
      </c>
      <c r="W39" s="12">
        <v>3.2176666666666666E-2</v>
      </c>
      <c r="X39" s="12">
        <v>5.8010817307692311E-5</v>
      </c>
      <c r="Y39" s="3" t="s">
        <v>528</v>
      </c>
      <c r="Z39" s="4">
        <v>2</v>
      </c>
      <c r="AA39" s="7">
        <v>3.4364261168384879E-3</v>
      </c>
      <c r="AB39" s="7">
        <v>1.201923076923077E-3</v>
      </c>
      <c r="AC39" s="5">
        <v>3.15E-3</v>
      </c>
      <c r="AD39" s="6">
        <v>3.7860576923076922E-6</v>
      </c>
      <c r="AG39" s="7"/>
      <c r="AH39" s="7"/>
      <c r="AI39" s="12"/>
      <c r="AJ39" s="5"/>
      <c r="AM39" s="7"/>
      <c r="AN39" s="7"/>
      <c r="AO39" s="7"/>
      <c r="AP39" s="5"/>
    </row>
    <row r="40" spans="1:42" x14ac:dyDescent="0.3">
      <c r="A40" s="3" t="s">
        <v>156</v>
      </c>
      <c r="B40" s="4">
        <v>6</v>
      </c>
      <c r="C40" s="7">
        <v>6.8728522336769758E-3</v>
      </c>
      <c r="D40" s="7">
        <v>3.605769230769231E-3</v>
      </c>
      <c r="E40" s="12">
        <v>4.9416666666666664E-2</v>
      </c>
      <c r="F40" s="12">
        <v>1.7818509615384615E-4</v>
      </c>
      <c r="G40" s="3" t="s">
        <v>153</v>
      </c>
      <c r="H40" s="4">
        <v>5</v>
      </c>
      <c r="I40" s="7">
        <v>6.180469715698393E-3</v>
      </c>
      <c r="J40" s="7">
        <v>3.0048076923076925E-3</v>
      </c>
      <c r="K40" s="12">
        <v>0.12433200000000003</v>
      </c>
      <c r="L40" s="12">
        <v>3.7359375000000007E-4</v>
      </c>
      <c r="M40" s="3" t="s">
        <v>158</v>
      </c>
      <c r="N40" s="4">
        <v>13</v>
      </c>
      <c r="O40" s="7">
        <v>6.3414634146341468E-3</v>
      </c>
      <c r="P40" s="7">
        <v>7.8125E-3</v>
      </c>
      <c r="Q40" s="7">
        <v>1.7189230769230769E-2</v>
      </c>
      <c r="R40" s="12">
        <v>1.3429086538461538E-4</v>
      </c>
      <c r="S40" s="3" t="s">
        <v>155</v>
      </c>
      <c r="T40" s="4">
        <v>3</v>
      </c>
      <c r="U40" s="7">
        <v>6.9124423963133645E-3</v>
      </c>
      <c r="V40" s="7">
        <v>1.8028846153846155E-3</v>
      </c>
      <c r="W40" s="12">
        <v>9.5966666666666648E-3</v>
      </c>
      <c r="X40" s="12">
        <v>1.730168269230769E-5</v>
      </c>
      <c r="Y40" s="3" t="s">
        <v>532</v>
      </c>
      <c r="Z40" s="4">
        <v>2</v>
      </c>
      <c r="AA40" s="7">
        <v>3.4364261168384879E-3</v>
      </c>
      <c r="AB40" s="7">
        <v>1.201923076923077E-3</v>
      </c>
      <c r="AC40" s="5">
        <v>4.0899999999999999E-2</v>
      </c>
      <c r="AD40" s="6">
        <v>4.9158653846153848E-5</v>
      </c>
      <c r="AG40" s="7"/>
      <c r="AH40" s="7"/>
      <c r="AI40" s="12"/>
      <c r="AJ40" s="5"/>
      <c r="AM40" s="7"/>
      <c r="AN40" s="7"/>
      <c r="AO40" s="7"/>
      <c r="AP40" s="5"/>
    </row>
    <row r="41" spans="1:42" x14ac:dyDescent="0.3">
      <c r="A41" s="3" t="s">
        <v>160</v>
      </c>
      <c r="B41" s="4">
        <v>6</v>
      </c>
      <c r="C41" s="7">
        <v>6.8728522336769758E-3</v>
      </c>
      <c r="D41" s="7">
        <v>3.605769230769231E-3</v>
      </c>
      <c r="E41" s="12">
        <v>5.296E-2</v>
      </c>
      <c r="F41" s="12">
        <v>1.9096153846153845E-4</v>
      </c>
      <c r="G41" s="3" t="s">
        <v>157</v>
      </c>
      <c r="H41" s="4">
        <v>5</v>
      </c>
      <c r="I41" s="7">
        <v>6.180469715698393E-3</v>
      </c>
      <c r="J41" s="7">
        <v>3.0048076923076925E-3</v>
      </c>
      <c r="K41" s="12">
        <v>4.4134000000000007E-2</v>
      </c>
      <c r="L41" s="12">
        <v>1.3261418269230771E-4</v>
      </c>
      <c r="M41" s="3" t="s">
        <v>162</v>
      </c>
      <c r="N41" s="4">
        <v>13</v>
      </c>
      <c r="O41" s="7">
        <v>6.3414634146341468E-3</v>
      </c>
      <c r="P41" s="7">
        <v>7.8125E-3</v>
      </c>
      <c r="Q41" s="7">
        <v>2.116307692307692E-2</v>
      </c>
      <c r="R41" s="12">
        <v>1.6533653846153844E-4</v>
      </c>
      <c r="S41" s="3" t="s">
        <v>159</v>
      </c>
      <c r="T41" s="4">
        <v>2</v>
      </c>
      <c r="U41" s="7">
        <v>4.608294930875576E-3</v>
      </c>
      <c r="V41" s="7">
        <v>1.201923076923077E-3</v>
      </c>
      <c r="W41" s="12">
        <v>0.20562</v>
      </c>
      <c r="X41" s="12">
        <v>2.4713942307692306E-4</v>
      </c>
      <c r="Y41" s="3" t="s">
        <v>538</v>
      </c>
      <c r="Z41" s="4">
        <v>2</v>
      </c>
      <c r="AA41" s="7">
        <v>3.4364261168384879E-3</v>
      </c>
      <c r="AB41" s="7">
        <v>1.201923076923077E-3</v>
      </c>
      <c r="AC41" s="5">
        <v>5.9084999999999999E-2</v>
      </c>
      <c r="AD41" s="6">
        <v>7.1015624999999993E-5</v>
      </c>
      <c r="AG41" s="7"/>
      <c r="AH41" s="7"/>
      <c r="AI41" s="12"/>
      <c r="AJ41" s="5"/>
      <c r="AM41" s="7"/>
      <c r="AN41" s="7"/>
      <c r="AO41" s="7"/>
      <c r="AP41" s="5"/>
    </row>
    <row r="42" spans="1:42" x14ac:dyDescent="0.3">
      <c r="A42" s="3" t="s">
        <v>164</v>
      </c>
      <c r="B42" s="4">
        <v>6</v>
      </c>
      <c r="C42" s="7">
        <v>6.8728522336769758E-3</v>
      </c>
      <c r="D42" s="7">
        <v>3.605769230769231E-3</v>
      </c>
      <c r="E42" s="12">
        <v>2.6176666666666664E-2</v>
      </c>
      <c r="F42" s="12">
        <v>9.4387019230769215E-5</v>
      </c>
      <c r="G42" s="3" t="s">
        <v>161</v>
      </c>
      <c r="H42" s="4">
        <v>4</v>
      </c>
      <c r="I42" s="7">
        <v>4.944375772558714E-3</v>
      </c>
      <c r="J42" s="7">
        <v>2.403846153846154E-3</v>
      </c>
      <c r="K42" s="12">
        <v>0.13156499999999999</v>
      </c>
      <c r="L42" s="12">
        <v>3.162620192307692E-4</v>
      </c>
      <c r="M42" s="3" t="s">
        <v>166</v>
      </c>
      <c r="N42" s="4">
        <v>12</v>
      </c>
      <c r="O42" s="7">
        <v>5.8536585365853658E-3</v>
      </c>
      <c r="P42" s="7">
        <v>7.2115384615384619E-3</v>
      </c>
      <c r="Q42" s="7">
        <v>4.0023333333333334E-2</v>
      </c>
      <c r="R42" s="12">
        <v>2.8862980769230772E-4</v>
      </c>
      <c r="S42" s="3" t="s">
        <v>163</v>
      </c>
      <c r="T42" s="4">
        <v>2</v>
      </c>
      <c r="U42" s="7">
        <v>4.608294930875576E-3</v>
      </c>
      <c r="V42" s="7">
        <v>1.201923076923077E-3</v>
      </c>
      <c r="W42" s="12">
        <v>0.158165</v>
      </c>
      <c r="X42" s="12">
        <v>1.9010216346153846E-4</v>
      </c>
      <c r="Y42" s="3" t="s">
        <v>540</v>
      </c>
      <c r="Z42" s="4">
        <v>2</v>
      </c>
      <c r="AA42" s="7">
        <v>3.4364261168384879E-3</v>
      </c>
      <c r="AB42" s="7">
        <v>1.201923076923077E-3</v>
      </c>
      <c r="AC42" s="5">
        <v>1.0540000000000001E-2</v>
      </c>
      <c r="AD42" s="6">
        <v>1.2668269230769231E-5</v>
      </c>
      <c r="AG42" s="7"/>
      <c r="AH42" s="7"/>
      <c r="AI42" s="12"/>
      <c r="AJ42" s="5"/>
      <c r="AM42" s="7"/>
      <c r="AN42" s="7"/>
      <c r="AO42" s="7"/>
      <c r="AP42" s="5"/>
    </row>
    <row r="43" spans="1:42" x14ac:dyDescent="0.3">
      <c r="A43" s="3" t="s">
        <v>168</v>
      </c>
      <c r="B43" s="4">
        <v>5</v>
      </c>
      <c r="C43" s="7">
        <v>5.7273768613974796E-3</v>
      </c>
      <c r="D43" s="7">
        <v>3.0048076923076925E-3</v>
      </c>
      <c r="E43" s="12">
        <v>4.1028000000000002E-2</v>
      </c>
      <c r="F43" s="12">
        <v>1.2328125000000002E-4</v>
      </c>
      <c r="G43" s="3" t="s">
        <v>165</v>
      </c>
      <c r="H43" s="4">
        <v>4</v>
      </c>
      <c r="I43" s="7">
        <v>4.944375772558714E-3</v>
      </c>
      <c r="J43" s="7">
        <v>2.403846153846154E-3</v>
      </c>
      <c r="K43" s="12">
        <v>0.35818500000000003</v>
      </c>
      <c r="L43" s="12">
        <v>8.6102163461538467E-4</v>
      </c>
      <c r="M43" s="3" t="s">
        <v>170</v>
      </c>
      <c r="N43" s="4">
        <v>11</v>
      </c>
      <c r="O43" s="7">
        <v>5.3658536585365858E-3</v>
      </c>
      <c r="P43" s="7">
        <v>6.610576923076923E-3</v>
      </c>
      <c r="Q43" s="7">
        <v>9.5344545454545446E-2</v>
      </c>
      <c r="R43" s="12">
        <v>6.3028245192307689E-4</v>
      </c>
      <c r="S43" s="3" t="s">
        <v>167</v>
      </c>
      <c r="T43" s="4">
        <v>2</v>
      </c>
      <c r="U43" s="7">
        <v>4.608294930875576E-3</v>
      </c>
      <c r="V43" s="7">
        <v>1.201923076923077E-3</v>
      </c>
      <c r="W43" s="12">
        <v>4.4565E-2</v>
      </c>
      <c r="X43" s="12">
        <v>5.3563701923076922E-5</v>
      </c>
      <c r="Y43" s="3" t="s">
        <v>541</v>
      </c>
      <c r="Z43" s="4">
        <v>2</v>
      </c>
      <c r="AA43" s="7">
        <v>3.4364261168384879E-3</v>
      </c>
      <c r="AB43" s="7">
        <v>1.201923076923077E-3</v>
      </c>
      <c r="AC43" s="5">
        <v>2.0865000000000002E-2</v>
      </c>
      <c r="AD43" s="6">
        <v>2.5078125000000001E-5</v>
      </c>
      <c r="AG43" s="7"/>
      <c r="AH43" s="7"/>
      <c r="AI43" s="12"/>
      <c r="AJ43" s="5"/>
      <c r="AM43" s="7"/>
      <c r="AN43" s="7"/>
      <c r="AO43" s="7"/>
      <c r="AP43" s="5"/>
    </row>
    <row r="44" spans="1:42" x14ac:dyDescent="0.3">
      <c r="A44" s="3" t="s">
        <v>172</v>
      </c>
      <c r="B44" s="4">
        <v>5</v>
      </c>
      <c r="C44" s="7">
        <v>5.7273768613974796E-3</v>
      </c>
      <c r="D44" s="7">
        <v>3.0048076923076925E-3</v>
      </c>
      <c r="E44" s="12">
        <v>6.1180000000000012E-2</v>
      </c>
      <c r="F44" s="12">
        <v>1.8383413461538466E-4</v>
      </c>
      <c r="G44" s="3" t="s">
        <v>169</v>
      </c>
      <c r="H44" s="4">
        <v>4</v>
      </c>
      <c r="I44" s="7">
        <v>4.944375772558714E-3</v>
      </c>
      <c r="J44" s="7">
        <v>2.403846153846154E-3</v>
      </c>
      <c r="K44" s="12">
        <v>0.13966999999999999</v>
      </c>
      <c r="L44" s="12">
        <v>3.3574519230769226E-4</v>
      </c>
      <c r="M44" s="3" t="s">
        <v>174</v>
      </c>
      <c r="N44" s="4">
        <v>11</v>
      </c>
      <c r="O44" s="7">
        <v>5.3658536585365858E-3</v>
      </c>
      <c r="P44" s="7">
        <v>6.610576923076923E-3</v>
      </c>
      <c r="Q44" s="7">
        <v>4.1859090909090908E-2</v>
      </c>
      <c r="R44" s="12">
        <v>2.7671274038461541E-4</v>
      </c>
      <c r="S44" s="3" t="s">
        <v>171</v>
      </c>
      <c r="T44" s="4">
        <v>2</v>
      </c>
      <c r="U44" s="7">
        <v>4.608294930875576E-3</v>
      </c>
      <c r="V44" s="7">
        <v>1.201923076923077E-3</v>
      </c>
      <c r="W44" s="12">
        <v>1.3015000000000001E-2</v>
      </c>
      <c r="X44" s="12">
        <v>1.5643028846153848E-5</v>
      </c>
      <c r="Y44" s="3" t="s">
        <v>551</v>
      </c>
      <c r="Z44" s="4">
        <v>2</v>
      </c>
      <c r="AA44" s="7">
        <v>3.4364261168384879E-3</v>
      </c>
      <c r="AB44" s="7">
        <v>1.201923076923077E-3</v>
      </c>
      <c r="AC44" s="5">
        <v>1.8259999999999998E-2</v>
      </c>
      <c r="AD44" s="6">
        <v>2.1947115384615384E-5</v>
      </c>
      <c r="AG44" s="7"/>
      <c r="AH44" s="7"/>
      <c r="AI44" s="12"/>
      <c r="AJ44" s="5"/>
      <c r="AM44" s="7"/>
      <c r="AN44" s="7"/>
      <c r="AO44" s="7"/>
      <c r="AP44" s="5"/>
    </row>
    <row r="45" spans="1:42" x14ac:dyDescent="0.3">
      <c r="A45" s="3" t="s">
        <v>176</v>
      </c>
      <c r="B45" s="4">
        <v>5</v>
      </c>
      <c r="C45" s="7">
        <v>5.7273768613974796E-3</v>
      </c>
      <c r="D45" s="7">
        <v>3.0048076923076925E-3</v>
      </c>
      <c r="E45" s="12">
        <v>8.4541999999999978E-2</v>
      </c>
      <c r="F45" s="12">
        <v>2.5403245192307688E-4</v>
      </c>
      <c r="G45" s="3" t="s">
        <v>173</v>
      </c>
      <c r="H45" s="4">
        <v>4</v>
      </c>
      <c r="I45" s="7">
        <v>4.944375772558714E-3</v>
      </c>
      <c r="J45" s="7">
        <v>2.403846153846154E-3</v>
      </c>
      <c r="K45" s="12">
        <v>8.4570000000000006E-2</v>
      </c>
      <c r="L45" s="12">
        <v>2.0329326923076925E-4</v>
      </c>
      <c r="M45" s="3" t="s">
        <v>178</v>
      </c>
      <c r="N45" s="4">
        <v>10</v>
      </c>
      <c r="O45" s="7">
        <v>4.8780487804878049E-3</v>
      </c>
      <c r="P45" s="7">
        <v>6.0096153846153849E-3</v>
      </c>
      <c r="Q45" s="7">
        <v>0.10337499999999999</v>
      </c>
      <c r="R45" s="12">
        <v>6.212439903846153E-4</v>
      </c>
      <c r="S45" s="3" t="s">
        <v>175</v>
      </c>
      <c r="T45" s="4">
        <v>2</v>
      </c>
      <c r="U45" s="7">
        <v>4.608294930875576E-3</v>
      </c>
      <c r="V45" s="7">
        <v>1.201923076923077E-3</v>
      </c>
      <c r="W45" s="12">
        <v>2.7879999999999999E-2</v>
      </c>
      <c r="X45" s="12">
        <v>3.3509615384615384E-5</v>
      </c>
      <c r="Y45" s="3" t="s">
        <v>555</v>
      </c>
      <c r="Z45" s="4">
        <v>2</v>
      </c>
      <c r="AA45" s="7">
        <v>3.4364261168384879E-3</v>
      </c>
      <c r="AB45" s="7">
        <v>1.201923076923077E-3</v>
      </c>
      <c r="AC45" s="5">
        <v>8.7250000000000001E-3</v>
      </c>
      <c r="AD45" s="6">
        <v>1.0486778846153846E-5</v>
      </c>
      <c r="AG45" s="7"/>
      <c r="AH45" s="7"/>
      <c r="AI45" s="12"/>
      <c r="AJ45" s="5"/>
      <c r="AM45" s="7"/>
      <c r="AN45" s="7"/>
      <c r="AO45" s="7"/>
      <c r="AP45" s="5"/>
    </row>
    <row r="46" spans="1:42" x14ac:dyDescent="0.3">
      <c r="A46" s="3" t="s">
        <v>180</v>
      </c>
      <c r="B46" s="4">
        <v>5</v>
      </c>
      <c r="C46" s="7">
        <v>5.7273768613974796E-3</v>
      </c>
      <c r="D46" s="7">
        <v>3.0048076923076925E-3</v>
      </c>
      <c r="E46" s="12">
        <v>4.3779999999999999E-3</v>
      </c>
      <c r="F46" s="12">
        <v>1.3155048076923077E-5</v>
      </c>
      <c r="G46" s="3" t="s">
        <v>177</v>
      </c>
      <c r="H46" s="4">
        <v>4</v>
      </c>
      <c r="I46" s="7">
        <v>4.944375772558714E-3</v>
      </c>
      <c r="J46" s="7">
        <v>2.403846153846154E-3</v>
      </c>
      <c r="K46" s="12">
        <v>5.5750000000000001E-2</v>
      </c>
      <c r="L46" s="12">
        <v>1.3401442307692309E-4</v>
      </c>
      <c r="M46" s="3" t="s">
        <v>182</v>
      </c>
      <c r="N46" s="4">
        <v>10</v>
      </c>
      <c r="O46" s="7">
        <v>4.8780487804878049E-3</v>
      </c>
      <c r="P46" s="7">
        <v>6.0096153846153849E-3</v>
      </c>
      <c r="Q46" s="7">
        <v>0.10587900000000001</v>
      </c>
      <c r="R46" s="12">
        <v>6.362920673076924E-4</v>
      </c>
      <c r="S46" s="3" t="s">
        <v>179</v>
      </c>
      <c r="T46" s="4">
        <v>2</v>
      </c>
      <c r="U46" s="7">
        <v>4.608294930875576E-3</v>
      </c>
      <c r="V46" s="7">
        <v>1.201923076923077E-3</v>
      </c>
      <c r="W46" s="12">
        <v>1.2490000000000001E-2</v>
      </c>
      <c r="X46" s="12">
        <v>1.5012019230769232E-5</v>
      </c>
      <c r="Y46" s="3" t="s">
        <v>557</v>
      </c>
      <c r="Z46" s="4">
        <v>2</v>
      </c>
      <c r="AA46" s="7">
        <v>3.4364261168384879E-3</v>
      </c>
      <c r="AB46" s="7">
        <v>1.201923076923077E-3</v>
      </c>
      <c r="AC46" s="5">
        <v>2.9405000000000001E-2</v>
      </c>
      <c r="AD46" s="6">
        <v>3.5342548076923081E-5</v>
      </c>
      <c r="AG46" s="7"/>
      <c r="AH46" s="7"/>
      <c r="AI46" s="12"/>
      <c r="AJ46" s="5"/>
      <c r="AM46" s="7"/>
      <c r="AN46" s="7"/>
      <c r="AO46" s="7"/>
      <c r="AP46" s="5"/>
    </row>
    <row r="47" spans="1:42" x14ac:dyDescent="0.3">
      <c r="A47" s="3" t="s">
        <v>184</v>
      </c>
      <c r="B47" s="4">
        <v>5</v>
      </c>
      <c r="C47" s="7">
        <v>5.7273768613974796E-3</v>
      </c>
      <c r="D47" s="7">
        <v>3.0048076923076925E-3</v>
      </c>
      <c r="E47" s="12">
        <v>4.0594000000000005E-2</v>
      </c>
      <c r="F47" s="12">
        <v>1.2197716346153847E-4</v>
      </c>
      <c r="G47" s="3" t="s">
        <v>181</v>
      </c>
      <c r="H47" s="4">
        <v>4</v>
      </c>
      <c r="I47" s="7">
        <v>4.944375772558714E-3</v>
      </c>
      <c r="J47" s="7">
        <v>2.403846153846154E-3</v>
      </c>
      <c r="K47" s="12">
        <v>0.13821749999999999</v>
      </c>
      <c r="L47" s="12">
        <v>3.3225360576923075E-4</v>
      </c>
      <c r="M47" s="3" t="s">
        <v>186</v>
      </c>
      <c r="N47" s="4">
        <v>10</v>
      </c>
      <c r="O47" s="7">
        <v>4.8780487804878049E-3</v>
      </c>
      <c r="P47" s="7">
        <v>6.0096153846153849E-3</v>
      </c>
      <c r="Q47" s="7">
        <v>2.0751000000000002E-2</v>
      </c>
      <c r="R47" s="12">
        <v>1.2470552884615387E-4</v>
      </c>
      <c r="S47" s="3" t="s">
        <v>183</v>
      </c>
      <c r="T47" s="4">
        <v>2</v>
      </c>
      <c r="U47" s="7">
        <v>4.608294930875576E-3</v>
      </c>
      <c r="V47" s="7">
        <v>1.201923076923077E-3</v>
      </c>
      <c r="W47" s="12">
        <v>1.9799999999999998E-2</v>
      </c>
      <c r="X47" s="12">
        <v>2.3798076923076922E-5</v>
      </c>
      <c r="Y47" s="3" t="s">
        <v>561</v>
      </c>
      <c r="Z47" s="4">
        <v>2</v>
      </c>
      <c r="AA47" s="7">
        <v>3.4364261168384879E-3</v>
      </c>
      <c r="AB47" s="7">
        <v>1.201923076923077E-3</v>
      </c>
      <c r="AC47" s="5">
        <v>2.8799999999999997E-3</v>
      </c>
      <c r="AD47" s="6">
        <v>3.4615384615384613E-6</v>
      </c>
      <c r="AG47" s="7"/>
      <c r="AH47" s="7"/>
      <c r="AI47" s="12"/>
      <c r="AJ47" s="5"/>
      <c r="AM47" s="7"/>
      <c r="AN47" s="7"/>
      <c r="AO47" s="7"/>
      <c r="AP47" s="5"/>
    </row>
    <row r="48" spans="1:42" x14ac:dyDescent="0.3">
      <c r="A48" s="3" t="s">
        <v>188</v>
      </c>
      <c r="B48" s="4">
        <v>5</v>
      </c>
      <c r="C48" s="7">
        <v>5.7273768613974796E-3</v>
      </c>
      <c r="D48" s="7">
        <v>3.0048076923076925E-3</v>
      </c>
      <c r="E48" s="12">
        <v>8.5798000000000013E-2</v>
      </c>
      <c r="F48" s="12">
        <v>2.5780649038461542E-4</v>
      </c>
      <c r="G48" s="3" t="s">
        <v>185</v>
      </c>
      <c r="H48" s="4">
        <v>4</v>
      </c>
      <c r="I48" s="7">
        <v>4.944375772558714E-3</v>
      </c>
      <c r="J48" s="7">
        <v>2.403846153846154E-3</v>
      </c>
      <c r="K48" s="12">
        <v>3.9842500000000003E-2</v>
      </c>
      <c r="L48" s="12">
        <v>9.5775240384615395E-5</v>
      </c>
      <c r="M48" s="3" t="s">
        <v>190</v>
      </c>
      <c r="N48" s="4">
        <v>10</v>
      </c>
      <c r="O48" s="7">
        <v>4.8780487804878049E-3</v>
      </c>
      <c r="P48" s="7">
        <v>6.0096153846153849E-3</v>
      </c>
      <c r="Q48" s="7">
        <v>9.3950000000000006E-3</v>
      </c>
      <c r="R48" s="12">
        <v>5.6460336538461539E-5</v>
      </c>
      <c r="S48" s="3" t="s">
        <v>187</v>
      </c>
      <c r="T48" s="4">
        <v>2</v>
      </c>
      <c r="U48" s="7">
        <v>4.608294930875576E-3</v>
      </c>
      <c r="V48" s="7">
        <v>1.201923076923077E-3</v>
      </c>
      <c r="W48" s="12">
        <v>4.6664999999999998E-2</v>
      </c>
      <c r="X48" s="12">
        <v>5.6087740384615386E-5</v>
      </c>
      <c r="Y48" s="3" t="s">
        <v>567</v>
      </c>
      <c r="Z48" s="4">
        <v>2</v>
      </c>
      <c r="AA48" s="7">
        <v>3.4364261168384879E-3</v>
      </c>
      <c r="AB48" s="7">
        <v>1.201923076923077E-3</v>
      </c>
      <c r="AC48" s="5">
        <v>4.6299999999999996E-3</v>
      </c>
      <c r="AD48" s="6">
        <v>5.5649038461538454E-6</v>
      </c>
      <c r="AG48" s="7"/>
      <c r="AH48" s="7"/>
      <c r="AI48" s="12"/>
      <c r="AJ48" s="5"/>
      <c r="AM48" s="7"/>
      <c r="AN48" s="7"/>
      <c r="AO48" s="7"/>
      <c r="AP48" s="5"/>
    </row>
    <row r="49" spans="1:42" x14ac:dyDescent="0.3">
      <c r="A49" s="3" t="s">
        <v>192</v>
      </c>
      <c r="B49" s="4">
        <v>4</v>
      </c>
      <c r="C49" s="7">
        <v>4.5819014891179842E-3</v>
      </c>
      <c r="D49" s="7">
        <v>2.403846153846154E-3</v>
      </c>
      <c r="E49" s="12">
        <v>1.5699999999999999E-2</v>
      </c>
      <c r="F49" s="12">
        <v>3.7740384615384613E-5</v>
      </c>
      <c r="G49" s="3" t="s">
        <v>189</v>
      </c>
      <c r="H49" s="4">
        <v>3</v>
      </c>
      <c r="I49" s="7">
        <v>3.708281829419036E-3</v>
      </c>
      <c r="J49" s="7">
        <v>1.8028846153846155E-3</v>
      </c>
      <c r="K49" s="12">
        <v>2.1699999999999997E-2</v>
      </c>
      <c r="L49" s="12">
        <v>3.9122596153846146E-5</v>
      </c>
      <c r="M49" s="3" t="s">
        <v>194</v>
      </c>
      <c r="N49" s="4">
        <v>10</v>
      </c>
      <c r="O49" s="7">
        <v>4.8780487804878049E-3</v>
      </c>
      <c r="P49" s="7">
        <v>6.0096153846153849E-3</v>
      </c>
      <c r="Q49" s="7">
        <v>3.0804999999999999E-2</v>
      </c>
      <c r="R49" s="12">
        <v>1.8512620192307692E-4</v>
      </c>
      <c r="S49" s="3" t="s">
        <v>191</v>
      </c>
      <c r="T49" s="4">
        <v>2</v>
      </c>
      <c r="U49" s="7">
        <v>4.608294930875576E-3</v>
      </c>
      <c r="V49" s="7">
        <v>1.201923076923077E-3</v>
      </c>
      <c r="W49" s="12">
        <v>3.5950000000000001E-3</v>
      </c>
      <c r="X49" s="12">
        <v>4.3209134615384614E-6</v>
      </c>
      <c r="Y49" s="3" t="s">
        <v>579</v>
      </c>
      <c r="Z49" s="4">
        <v>2</v>
      </c>
      <c r="AA49" s="7">
        <v>3.4364261168384879E-3</v>
      </c>
      <c r="AB49" s="7">
        <v>1.201923076923077E-3</v>
      </c>
      <c r="AC49" s="5">
        <v>4.6654999999999995E-2</v>
      </c>
      <c r="AD49" s="6">
        <v>5.6075721153846147E-5</v>
      </c>
      <c r="AG49" s="7"/>
      <c r="AH49" s="7"/>
      <c r="AI49" s="12"/>
      <c r="AJ49" s="5"/>
      <c r="AM49" s="7"/>
      <c r="AN49" s="7"/>
      <c r="AO49" s="7"/>
      <c r="AP49" s="5"/>
    </row>
    <row r="50" spans="1:42" x14ac:dyDescent="0.3">
      <c r="A50" s="3" t="s">
        <v>196</v>
      </c>
      <c r="B50" s="4">
        <v>4</v>
      </c>
      <c r="C50" s="7">
        <v>4.5819014891179842E-3</v>
      </c>
      <c r="D50" s="7">
        <v>2.403846153846154E-3</v>
      </c>
      <c r="E50" s="12">
        <v>2.0434999999999998E-2</v>
      </c>
      <c r="F50" s="12">
        <v>4.9122596153846152E-5</v>
      </c>
      <c r="G50" s="3" t="s">
        <v>193</v>
      </c>
      <c r="H50" s="4">
        <v>3</v>
      </c>
      <c r="I50" s="7">
        <v>3.708281829419036E-3</v>
      </c>
      <c r="J50" s="7">
        <v>1.8028846153846155E-3</v>
      </c>
      <c r="K50" s="12">
        <v>5.0706666666666671E-2</v>
      </c>
      <c r="L50" s="12">
        <v>9.1418269230769228E-5</v>
      </c>
      <c r="M50" s="3" t="s">
        <v>198</v>
      </c>
      <c r="N50" s="4">
        <v>9</v>
      </c>
      <c r="O50" s="7">
        <v>4.3902439024390248E-3</v>
      </c>
      <c r="P50" s="7">
        <v>5.408653846153846E-3</v>
      </c>
      <c r="Q50" s="7">
        <v>0.14106666666666667</v>
      </c>
      <c r="R50" s="12">
        <v>7.6298076923076927E-4</v>
      </c>
      <c r="S50" s="3" t="s">
        <v>195</v>
      </c>
      <c r="T50" s="4">
        <v>1</v>
      </c>
      <c r="U50" s="7">
        <v>2.304147465437788E-3</v>
      </c>
      <c r="V50" s="7">
        <v>6.0096153846153849E-4</v>
      </c>
      <c r="W50" s="12">
        <v>0.23399999999999999</v>
      </c>
      <c r="X50" s="12">
        <v>1.4062499999999999E-4</v>
      </c>
      <c r="Y50" s="3" t="s">
        <v>586</v>
      </c>
      <c r="Z50" s="4">
        <v>2</v>
      </c>
      <c r="AA50" s="7">
        <v>3.4364261168384879E-3</v>
      </c>
      <c r="AB50" s="7">
        <v>1.201923076923077E-3</v>
      </c>
      <c r="AC50" s="5">
        <v>1.4030000000000001E-2</v>
      </c>
      <c r="AD50" s="6">
        <v>1.6862980769230772E-5</v>
      </c>
      <c r="AG50" s="7"/>
      <c r="AH50" s="7"/>
      <c r="AI50" s="12"/>
      <c r="AJ50" s="5"/>
      <c r="AM50" s="7"/>
      <c r="AN50" s="7"/>
      <c r="AO50" s="7"/>
      <c r="AP50" s="5"/>
    </row>
    <row r="51" spans="1:42" x14ac:dyDescent="0.3">
      <c r="A51" s="3" t="s">
        <v>200</v>
      </c>
      <c r="B51" s="4">
        <v>4</v>
      </c>
      <c r="C51" s="7">
        <v>4.5819014891179842E-3</v>
      </c>
      <c r="D51" s="7">
        <v>2.403846153846154E-3</v>
      </c>
      <c r="E51" s="12">
        <v>0.13306499999999999</v>
      </c>
      <c r="F51" s="12">
        <v>3.1986778846153846E-4</v>
      </c>
      <c r="G51" s="3" t="s">
        <v>197</v>
      </c>
      <c r="H51" s="4">
        <v>3</v>
      </c>
      <c r="I51" s="7">
        <v>3.708281829419036E-3</v>
      </c>
      <c r="J51" s="7">
        <v>1.8028846153846155E-3</v>
      </c>
      <c r="K51" s="12">
        <v>0.12033333333333333</v>
      </c>
      <c r="L51" s="12">
        <v>2.1694711538461538E-4</v>
      </c>
      <c r="M51" s="3" t="s">
        <v>202</v>
      </c>
      <c r="N51" s="4">
        <v>9</v>
      </c>
      <c r="O51" s="7">
        <v>4.3902439024390248E-3</v>
      </c>
      <c r="P51" s="7">
        <v>5.408653846153846E-3</v>
      </c>
      <c r="Q51" s="7">
        <v>2.9777777777777775E-2</v>
      </c>
      <c r="R51" s="12">
        <v>1.6105769230769228E-4</v>
      </c>
      <c r="S51" s="3" t="s">
        <v>199</v>
      </c>
      <c r="T51" s="4">
        <v>1</v>
      </c>
      <c r="U51" s="7">
        <v>2.304147465437788E-3</v>
      </c>
      <c r="V51" s="7">
        <v>6.0096153846153849E-4</v>
      </c>
      <c r="W51" s="12">
        <v>3.4910000000000004E-2</v>
      </c>
      <c r="X51" s="12">
        <v>2.0979567307692309E-5</v>
      </c>
      <c r="Y51" s="3" t="s">
        <v>524</v>
      </c>
      <c r="Z51" s="4">
        <v>1</v>
      </c>
      <c r="AA51" s="7">
        <v>1.718213058419244E-3</v>
      </c>
      <c r="AB51" s="7">
        <v>6.0096153846153849E-4</v>
      </c>
      <c r="AC51" s="5">
        <v>2.48E-3</v>
      </c>
      <c r="AD51" s="6">
        <v>1.4903846153846154E-6</v>
      </c>
      <c r="AG51" s="7"/>
      <c r="AH51" s="7"/>
      <c r="AI51" s="12"/>
      <c r="AJ51" s="5"/>
      <c r="AM51" s="7"/>
      <c r="AN51" s="7"/>
      <c r="AO51" s="7"/>
      <c r="AP51" s="5"/>
    </row>
    <row r="52" spans="1:42" x14ac:dyDescent="0.3">
      <c r="A52" s="3" t="s">
        <v>204</v>
      </c>
      <c r="B52" s="4">
        <v>4</v>
      </c>
      <c r="C52" s="7">
        <v>4.5819014891179842E-3</v>
      </c>
      <c r="D52" s="7">
        <v>2.403846153846154E-3</v>
      </c>
      <c r="E52" s="12">
        <v>6.0539999999999997E-2</v>
      </c>
      <c r="F52" s="12">
        <v>1.4552884615384615E-4</v>
      </c>
      <c r="G52" s="3" t="s">
        <v>201</v>
      </c>
      <c r="H52" s="4">
        <v>3</v>
      </c>
      <c r="I52" s="7">
        <v>3.708281829419036E-3</v>
      </c>
      <c r="J52" s="7">
        <v>1.8028846153846155E-3</v>
      </c>
      <c r="K52" s="12">
        <v>3.4586666666666661E-2</v>
      </c>
      <c r="L52" s="12">
        <v>6.2355769230769219E-5</v>
      </c>
      <c r="M52" s="3" t="s">
        <v>206</v>
      </c>
      <c r="N52" s="4">
        <v>9</v>
      </c>
      <c r="O52" s="7">
        <v>4.3902439024390248E-3</v>
      </c>
      <c r="P52" s="7">
        <v>5.408653846153846E-3</v>
      </c>
      <c r="Q52" s="7">
        <v>7.6666666666666654E-3</v>
      </c>
      <c r="R52" s="12">
        <v>4.1466346153846146E-5</v>
      </c>
      <c r="S52" s="3" t="s">
        <v>203</v>
      </c>
      <c r="T52" s="4">
        <v>1</v>
      </c>
      <c r="U52" s="7">
        <v>2.304147465437788E-3</v>
      </c>
      <c r="V52" s="7">
        <v>6.0096153846153849E-4</v>
      </c>
      <c r="W52" s="12">
        <v>1.593E-2</v>
      </c>
      <c r="X52" s="12">
        <v>9.5733173076923077E-6</v>
      </c>
      <c r="Y52" s="3" t="s">
        <v>525</v>
      </c>
      <c r="Z52" s="4">
        <v>1</v>
      </c>
      <c r="AA52" s="7">
        <v>1.718213058419244E-3</v>
      </c>
      <c r="AB52" s="7">
        <v>6.0096153846153849E-4</v>
      </c>
      <c r="AC52" s="5">
        <v>1.7499999999999998E-3</v>
      </c>
      <c r="AD52" s="6">
        <v>1.0516826923076923E-6</v>
      </c>
      <c r="AG52" s="7"/>
      <c r="AH52" s="7"/>
      <c r="AI52" s="12"/>
      <c r="AJ52" s="5"/>
      <c r="AM52" s="7"/>
      <c r="AN52" s="7"/>
      <c r="AO52" s="7"/>
      <c r="AP52" s="5"/>
    </row>
    <row r="53" spans="1:42" x14ac:dyDescent="0.3">
      <c r="A53" s="3" t="s">
        <v>208</v>
      </c>
      <c r="B53" s="4">
        <v>4</v>
      </c>
      <c r="C53" s="7">
        <v>4.5819014891179842E-3</v>
      </c>
      <c r="D53" s="7">
        <v>2.403846153846154E-3</v>
      </c>
      <c r="E53" s="12">
        <v>1.8062500000000002E-2</v>
      </c>
      <c r="F53" s="12">
        <v>4.3419471153846161E-5</v>
      </c>
      <c r="G53" s="3" t="s">
        <v>205</v>
      </c>
      <c r="H53" s="4">
        <v>3</v>
      </c>
      <c r="I53" s="7">
        <v>3.708281829419036E-3</v>
      </c>
      <c r="J53" s="7">
        <v>1.8028846153846155E-3</v>
      </c>
      <c r="K53" s="12">
        <v>4.0103333333333331E-2</v>
      </c>
      <c r="L53" s="12">
        <v>7.2301682692307685E-5</v>
      </c>
      <c r="M53" s="3" t="s">
        <v>210</v>
      </c>
      <c r="N53" s="4">
        <v>8</v>
      </c>
      <c r="O53" s="7">
        <v>3.9024390243902439E-3</v>
      </c>
      <c r="P53" s="7">
        <v>4.807692307692308E-3</v>
      </c>
      <c r="Q53" s="7">
        <v>0.13456000000000001</v>
      </c>
      <c r="R53" s="12">
        <v>6.4692307692307694E-4</v>
      </c>
      <c r="S53" s="3" t="s">
        <v>207</v>
      </c>
      <c r="T53" s="4">
        <v>1</v>
      </c>
      <c r="U53" s="7">
        <v>2.304147465437788E-3</v>
      </c>
      <c r="V53" s="7">
        <v>6.0096153846153849E-4</v>
      </c>
      <c r="W53" s="12">
        <v>7.1999999999999994E-4</v>
      </c>
      <c r="X53" s="12">
        <v>4.3269230769230766E-7</v>
      </c>
      <c r="Y53" s="3" t="s">
        <v>526</v>
      </c>
      <c r="Z53" s="4">
        <v>1</v>
      </c>
      <c r="AA53" s="7">
        <v>1.718213058419244E-3</v>
      </c>
      <c r="AB53" s="7">
        <v>6.0096153846153849E-4</v>
      </c>
      <c r="AC53" s="5">
        <v>2.2599999999999999E-2</v>
      </c>
      <c r="AD53" s="6">
        <v>1.3581730769230768E-5</v>
      </c>
      <c r="AG53" s="7"/>
      <c r="AH53" s="7"/>
      <c r="AI53" s="12"/>
      <c r="AJ53" s="5"/>
      <c r="AM53" s="7"/>
      <c r="AN53" s="7"/>
      <c r="AO53" s="7"/>
      <c r="AP53" s="5"/>
    </row>
    <row r="54" spans="1:42" x14ac:dyDescent="0.3">
      <c r="A54" s="3" t="s">
        <v>212</v>
      </c>
      <c r="B54" s="4">
        <v>4</v>
      </c>
      <c r="C54" s="7">
        <v>4.5819014891179842E-3</v>
      </c>
      <c r="D54" s="7">
        <v>2.403846153846154E-3</v>
      </c>
      <c r="E54" s="12">
        <v>4.4909999999999999E-2</v>
      </c>
      <c r="F54" s="12">
        <v>1.0795673076923077E-4</v>
      </c>
      <c r="G54" s="3" t="s">
        <v>209</v>
      </c>
      <c r="H54" s="4">
        <v>3</v>
      </c>
      <c r="I54" s="7">
        <v>3.708281829419036E-3</v>
      </c>
      <c r="J54" s="7">
        <v>1.8028846153846155E-3</v>
      </c>
      <c r="K54" s="12">
        <v>7.0953333333333327E-2</v>
      </c>
      <c r="L54" s="12">
        <v>1.2792067307692306E-4</v>
      </c>
      <c r="M54" s="3" t="s">
        <v>214</v>
      </c>
      <c r="N54" s="4">
        <v>8</v>
      </c>
      <c r="O54" s="7">
        <v>3.9024390243902439E-3</v>
      </c>
      <c r="P54" s="7">
        <v>4.807692307692308E-3</v>
      </c>
      <c r="Q54" s="7">
        <v>0.34959750000000001</v>
      </c>
      <c r="R54" s="12">
        <v>1.6807572115384616E-3</v>
      </c>
      <c r="S54" s="3" t="s">
        <v>211</v>
      </c>
      <c r="T54" s="4">
        <v>1</v>
      </c>
      <c r="U54" s="7">
        <v>2.304147465437788E-3</v>
      </c>
      <c r="V54" s="7">
        <v>6.0096153846153849E-4</v>
      </c>
      <c r="W54" s="12">
        <v>4.2199999999999998E-3</v>
      </c>
      <c r="X54" s="12">
        <v>2.5360576923076923E-6</v>
      </c>
      <c r="Y54" s="3" t="s">
        <v>527</v>
      </c>
      <c r="Z54" s="4">
        <v>1</v>
      </c>
      <c r="AA54" s="7">
        <v>1.718213058419244E-3</v>
      </c>
      <c r="AB54" s="7">
        <v>6.0096153846153849E-4</v>
      </c>
      <c r="AC54" s="5">
        <v>4.0000000000000001E-3</v>
      </c>
      <c r="AD54" s="6">
        <v>2.4038461538461539E-6</v>
      </c>
      <c r="AG54" s="7"/>
      <c r="AH54" s="7"/>
      <c r="AI54" s="12"/>
      <c r="AJ54" s="5"/>
      <c r="AM54" s="7"/>
      <c r="AN54" s="7"/>
      <c r="AO54" s="7"/>
      <c r="AP54" s="5"/>
    </row>
    <row r="55" spans="1:42" x14ac:dyDescent="0.3">
      <c r="A55" s="3" t="s">
        <v>216</v>
      </c>
      <c r="B55" s="4">
        <v>4</v>
      </c>
      <c r="C55" s="7">
        <v>4.5819014891179842E-3</v>
      </c>
      <c r="D55" s="7">
        <v>2.403846153846154E-3</v>
      </c>
      <c r="E55" s="12">
        <v>8.9695000000000011E-2</v>
      </c>
      <c r="F55" s="12">
        <v>2.1561298076923078E-4</v>
      </c>
      <c r="G55" s="3" t="s">
        <v>213</v>
      </c>
      <c r="H55" s="4">
        <v>3</v>
      </c>
      <c r="I55" s="7">
        <v>3.708281829419036E-3</v>
      </c>
      <c r="J55" s="7">
        <v>1.8028846153846155E-3</v>
      </c>
      <c r="K55" s="12">
        <v>1.7183333333333332E-2</v>
      </c>
      <c r="L55" s="12">
        <v>3.0979567307692308E-5</v>
      </c>
      <c r="M55" s="3" t="s">
        <v>218</v>
      </c>
      <c r="N55" s="4">
        <v>8</v>
      </c>
      <c r="O55" s="7">
        <v>3.9024390243902439E-3</v>
      </c>
      <c r="P55" s="7">
        <v>4.807692307692308E-3</v>
      </c>
      <c r="Q55" s="7">
        <v>4.8424999999999996E-2</v>
      </c>
      <c r="R55" s="12">
        <v>2.3281249999999997E-4</v>
      </c>
      <c r="S55" s="3" t="s">
        <v>215</v>
      </c>
      <c r="T55" s="4">
        <v>1</v>
      </c>
      <c r="U55" s="7">
        <v>2.304147465437788E-3</v>
      </c>
      <c r="V55" s="7">
        <v>6.0096153846153849E-4</v>
      </c>
      <c r="W55" s="12">
        <v>0.22062000000000001</v>
      </c>
      <c r="X55" s="12">
        <v>1.3258413461538461E-4</v>
      </c>
      <c r="Y55" s="3" t="s">
        <v>529</v>
      </c>
      <c r="Z55" s="4">
        <v>1</v>
      </c>
      <c r="AA55" s="7">
        <v>1.718213058419244E-3</v>
      </c>
      <c r="AB55" s="7">
        <v>6.0096153846153849E-4</v>
      </c>
      <c r="AC55" s="5">
        <v>4.3680000000000004E-2</v>
      </c>
      <c r="AD55" s="6">
        <v>2.6250000000000001E-5</v>
      </c>
      <c r="AG55" s="7"/>
      <c r="AH55" s="7"/>
      <c r="AI55" s="12"/>
      <c r="AJ55" s="5"/>
      <c r="AM55" s="7"/>
      <c r="AN55" s="7"/>
      <c r="AO55" s="7"/>
      <c r="AP55" s="5"/>
    </row>
    <row r="56" spans="1:42" x14ac:dyDescent="0.3">
      <c r="A56" s="3" t="s">
        <v>220</v>
      </c>
      <c r="B56" s="4">
        <v>4</v>
      </c>
      <c r="C56" s="7">
        <v>4.5819014891179842E-3</v>
      </c>
      <c r="D56" s="7">
        <v>2.403846153846154E-3</v>
      </c>
      <c r="E56" s="12">
        <v>1.3070000000000002E-2</v>
      </c>
      <c r="F56" s="12">
        <v>3.1418269230769233E-5</v>
      </c>
      <c r="G56" s="3" t="s">
        <v>217</v>
      </c>
      <c r="H56" s="4">
        <v>3</v>
      </c>
      <c r="I56" s="7">
        <v>3.708281829419036E-3</v>
      </c>
      <c r="J56" s="7">
        <v>1.8028846153846155E-3</v>
      </c>
      <c r="K56" s="12">
        <v>4.363333333333333E-2</v>
      </c>
      <c r="L56" s="12">
        <v>7.8665865384615374E-5</v>
      </c>
      <c r="M56" s="3" t="s">
        <v>222</v>
      </c>
      <c r="N56" s="4">
        <v>8</v>
      </c>
      <c r="O56" s="7">
        <v>3.9024390243902439E-3</v>
      </c>
      <c r="P56" s="7">
        <v>4.807692307692308E-3</v>
      </c>
      <c r="Q56" s="7">
        <v>5.3092499999999994E-2</v>
      </c>
      <c r="R56" s="12">
        <v>2.5525240384615381E-4</v>
      </c>
      <c r="S56" s="3" t="s">
        <v>219</v>
      </c>
      <c r="T56" s="4">
        <v>1</v>
      </c>
      <c r="U56" s="7">
        <v>2.304147465437788E-3</v>
      </c>
      <c r="V56" s="7">
        <v>6.0096153846153849E-4</v>
      </c>
      <c r="W56" s="12">
        <v>1.98E-3</v>
      </c>
      <c r="X56" s="12">
        <v>1.1899038461538462E-6</v>
      </c>
      <c r="Y56" s="3" t="s">
        <v>533</v>
      </c>
      <c r="Z56" s="4">
        <v>1</v>
      </c>
      <c r="AA56" s="7">
        <v>1.718213058419244E-3</v>
      </c>
      <c r="AB56" s="7">
        <v>6.0096153846153849E-4</v>
      </c>
      <c r="AC56" s="5">
        <v>1.18E-2</v>
      </c>
      <c r="AD56" s="6">
        <v>7.0913461538461539E-6</v>
      </c>
      <c r="AG56" s="7"/>
      <c r="AH56" s="7"/>
      <c r="AI56" s="12"/>
      <c r="AJ56" s="5"/>
      <c r="AM56" s="7"/>
      <c r="AN56" s="7"/>
      <c r="AO56" s="7"/>
      <c r="AP56" s="5"/>
    </row>
    <row r="57" spans="1:42" x14ac:dyDescent="0.3">
      <c r="A57" s="3" t="s">
        <v>224</v>
      </c>
      <c r="B57" s="4">
        <v>4</v>
      </c>
      <c r="C57" s="7">
        <v>4.5819014891179842E-3</v>
      </c>
      <c r="D57" s="7">
        <v>2.403846153846154E-3</v>
      </c>
      <c r="E57" s="12">
        <v>8.0272499999999997E-2</v>
      </c>
      <c r="F57" s="12">
        <v>1.9296274038461538E-4</v>
      </c>
      <c r="G57" s="3" t="s">
        <v>221</v>
      </c>
      <c r="H57" s="4">
        <v>3</v>
      </c>
      <c r="I57" s="7">
        <v>3.708281829419036E-3</v>
      </c>
      <c r="J57" s="7">
        <v>1.8028846153846155E-3</v>
      </c>
      <c r="K57" s="12">
        <v>0.16243333333333332</v>
      </c>
      <c r="L57" s="12">
        <v>2.9284855769230766E-4</v>
      </c>
      <c r="M57" s="3" t="s">
        <v>226</v>
      </c>
      <c r="N57" s="4">
        <v>8</v>
      </c>
      <c r="O57" s="7">
        <v>3.9024390243902439E-3</v>
      </c>
      <c r="P57" s="7">
        <v>4.807692307692308E-3</v>
      </c>
      <c r="Q57" s="7">
        <v>2.7924999999999998E-2</v>
      </c>
      <c r="R57" s="12">
        <v>1.342548076923077E-4</v>
      </c>
      <c r="S57" s="3" t="s">
        <v>223</v>
      </c>
      <c r="T57" s="4">
        <v>1</v>
      </c>
      <c r="U57" s="7">
        <v>2.304147465437788E-3</v>
      </c>
      <c r="V57" s="7">
        <v>6.0096153846153849E-4</v>
      </c>
      <c r="W57" s="12">
        <v>6.6449999999999995E-2</v>
      </c>
      <c r="X57" s="12">
        <v>3.9933894230769225E-5</v>
      </c>
      <c r="Y57" s="3" t="s">
        <v>535</v>
      </c>
      <c r="Z57" s="4">
        <v>1</v>
      </c>
      <c r="AA57" s="7">
        <v>1.718213058419244E-3</v>
      </c>
      <c r="AB57" s="7">
        <v>6.0096153846153849E-4</v>
      </c>
      <c r="AC57" s="5">
        <v>8.7299999999999999E-3</v>
      </c>
      <c r="AD57" s="6">
        <v>5.2463942307692303E-6</v>
      </c>
      <c r="AG57" s="7"/>
      <c r="AH57" s="7"/>
      <c r="AI57" s="12"/>
      <c r="AJ57" s="5"/>
      <c r="AM57" s="7"/>
      <c r="AN57" s="7"/>
      <c r="AO57" s="7"/>
      <c r="AP57" s="5"/>
    </row>
    <row r="58" spans="1:42" x14ac:dyDescent="0.3">
      <c r="A58" s="3" t="s">
        <v>228</v>
      </c>
      <c r="B58" s="4">
        <v>4</v>
      </c>
      <c r="C58" s="7">
        <v>4.5819014891179842E-3</v>
      </c>
      <c r="D58" s="7">
        <v>2.403846153846154E-3</v>
      </c>
      <c r="E58" s="12">
        <v>4.3869999999999992E-2</v>
      </c>
      <c r="F58" s="12">
        <v>1.0545673076923075E-4</v>
      </c>
      <c r="G58" s="3" t="s">
        <v>225</v>
      </c>
      <c r="H58" s="4">
        <v>3</v>
      </c>
      <c r="I58" s="7">
        <v>3.708281829419036E-3</v>
      </c>
      <c r="J58" s="7">
        <v>1.8028846153846155E-3</v>
      </c>
      <c r="K58" s="12">
        <v>1.001E-2</v>
      </c>
      <c r="L58" s="12">
        <v>1.8046875E-5</v>
      </c>
      <c r="M58" s="3" t="s">
        <v>230</v>
      </c>
      <c r="N58" s="4">
        <v>7</v>
      </c>
      <c r="O58" s="7">
        <v>3.4146341463414634E-3</v>
      </c>
      <c r="P58" s="7">
        <v>4.206730769230769E-3</v>
      </c>
      <c r="Q58" s="7">
        <v>5.6834285714285705E-2</v>
      </c>
      <c r="R58" s="12">
        <v>2.3908653846153841E-4</v>
      </c>
      <c r="S58" s="3" t="s">
        <v>227</v>
      </c>
      <c r="T58" s="4">
        <v>1</v>
      </c>
      <c r="U58" s="7">
        <v>2.304147465437788E-3</v>
      </c>
      <c r="V58" s="7">
        <v>6.0096153846153849E-4</v>
      </c>
      <c r="W58" s="12">
        <v>5.7050000000000003E-2</v>
      </c>
      <c r="X58" s="12">
        <v>3.4284855769230773E-5</v>
      </c>
      <c r="Y58" s="3" t="s">
        <v>542</v>
      </c>
      <c r="Z58" s="4">
        <v>1</v>
      </c>
      <c r="AA58" s="7">
        <v>1.718213058419244E-3</v>
      </c>
      <c r="AB58" s="7">
        <v>6.0096153846153849E-4</v>
      </c>
      <c r="AC58" s="5">
        <v>5.5000000000000003E-4</v>
      </c>
      <c r="AD58" s="6">
        <v>3.3052884615384615E-7</v>
      </c>
      <c r="AG58" s="7"/>
      <c r="AH58" s="7"/>
      <c r="AI58" s="12"/>
      <c r="AJ58" s="5"/>
      <c r="AM58" s="7"/>
      <c r="AN58" s="7"/>
      <c r="AO58" s="7"/>
      <c r="AP58" s="5"/>
    </row>
    <row r="59" spans="1:42" x14ac:dyDescent="0.3">
      <c r="A59" s="3" t="s">
        <v>232</v>
      </c>
      <c r="B59" s="4">
        <v>4</v>
      </c>
      <c r="C59" s="7">
        <v>4.5819014891179842E-3</v>
      </c>
      <c r="D59" s="7">
        <v>2.403846153846154E-3</v>
      </c>
      <c r="E59" s="12">
        <v>1.4660000000000001E-2</v>
      </c>
      <c r="F59" s="12">
        <v>3.524038461538462E-5</v>
      </c>
      <c r="G59" s="3" t="s">
        <v>229</v>
      </c>
      <c r="H59" s="4">
        <v>3</v>
      </c>
      <c r="I59" s="7">
        <v>3.708281829419036E-3</v>
      </c>
      <c r="J59" s="7">
        <v>1.8028846153846155E-3</v>
      </c>
      <c r="K59" s="12">
        <v>0.42033666666666664</v>
      </c>
      <c r="L59" s="12">
        <v>7.5781850961538456E-4</v>
      </c>
      <c r="M59" s="3" t="s">
        <v>234</v>
      </c>
      <c r="N59" s="4">
        <v>7</v>
      </c>
      <c r="O59" s="7">
        <v>3.4146341463414634E-3</v>
      </c>
      <c r="P59" s="7">
        <v>4.206730769230769E-3</v>
      </c>
      <c r="Q59" s="7">
        <v>2.1869999999999997E-2</v>
      </c>
      <c r="R59" s="12">
        <v>9.2001201923076908E-5</v>
      </c>
      <c r="S59" s="3" t="s">
        <v>231</v>
      </c>
      <c r="T59" s="4">
        <v>1</v>
      </c>
      <c r="U59" s="7">
        <v>2.304147465437788E-3</v>
      </c>
      <c r="V59" s="7">
        <v>6.0096153846153849E-4</v>
      </c>
      <c r="W59" s="12">
        <v>6.0570000000000006E-2</v>
      </c>
      <c r="X59" s="12">
        <v>3.6400240384615388E-5</v>
      </c>
      <c r="Y59" s="3" t="s">
        <v>544</v>
      </c>
      <c r="Z59" s="4">
        <v>1</v>
      </c>
      <c r="AA59" s="7">
        <v>1.718213058419244E-3</v>
      </c>
      <c r="AB59" s="7">
        <v>6.0096153846153849E-4</v>
      </c>
      <c r="AC59" s="5">
        <v>3.0299999999999997E-3</v>
      </c>
      <c r="AD59" s="6">
        <v>1.8209134615384614E-6</v>
      </c>
      <c r="AG59" s="7"/>
      <c r="AH59" s="7"/>
      <c r="AI59" s="12"/>
      <c r="AJ59" s="5"/>
      <c r="AM59" s="7"/>
      <c r="AN59" s="7"/>
      <c r="AO59" s="7"/>
      <c r="AP59" s="5"/>
    </row>
    <row r="60" spans="1:42" x14ac:dyDescent="0.3">
      <c r="A60" s="3" t="s">
        <v>236</v>
      </c>
      <c r="B60" s="4">
        <v>3</v>
      </c>
      <c r="C60" s="7">
        <v>3.4364261168384879E-3</v>
      </c>
      <c r="D60" s="7">
        <v>1.8028846153846155E-3</v>
      </c>
      <c r="E60" s="12">
        <v>1.008E-2</v>
      </c>
      <c r="F60" s="12">
        <v>1.8173076923076924E-5</v>
      </c>
      <c r="G60" s="3" t="s">
        <v>233</v>
      </c>
      <c r="H60" s="4">
        <v>2</v>
      </c>
      <c r="I60" s="7">
        <v>2.472187886279357E-3</v>
      </c>
      <c r="J60" s="7">
        <v>1.201923076923077E-3</v>
      </c>
      <c r="K60" s="12">
        <v>0.112375</v>
      </c>
      <c r="L60" s="12">
        <v>1.3506610576923076E-4</v>
      </c>
      <c r="M60" s="3" t="s">
        <v>238</v>
      </c>
      <c r="N60" s="4">
        <v>7</v>
      </c>
      <c r="O60" s="7">
        <v>3.4146341463414634E-3</v>
      </c>
      <c r="P60" s="7">
        <v>4.206730769230769E-3</v>
      </c>
      <c r="Q60" s="7">
        <v>9.9418571428571439E-2</v>
      </c>
      <c r="R60" s="12">
        <v>4.1822716346153849E-4</v>
      </c>
      <c r="S60" s="3" t="s">
        <v>235</v>
      </c>
      <c r="T60" s="4">
        <v>1</v>
      </c>
      <c r="U60" s="7">
        <v>2.304147465437788E-3</v>
      </c>
      <c r="V60" s="7">
        <v>6.0096153846153849E-4</v>
      </c>
      <c r="W60" s="12">
        <v>8.3499999999999998E-3</v>
      </c>
      <c r="X60" s="12">
        <v>5.0180288461538456E-6</v>
      </c>
      <c r="Y60" s="3" t="s">
        <v>547</v>
      </c>
      <c r="Z60" s="4">
        <v>1</v>
      </c>
      <c r="AA60" s="7">
        <v>1.718213058419244E-3</v>
      </c>
      <c r="AB60" s="7">
        <v>6.0096153846153849E-4</v>
      </c>
      <c r="AC60" s="5">
        <v>3.7699999999999999E-3</v>
      </c>
      <c r="AD60" s="6">
        <v>2.265625E-6</v>
      </c>
      <c r="AG60" s="7"/>
      <c r="AH60" s="7"/>
      <c r="AI60" s="12"/>
      <c r="AJ60" s="5"/>
      <c r="AM60" s="7"/>
      <c r="AN60" s="7"/>
      <c r="AO60" s="7"/>
      <c r="AP60" s="5"/>
    </row>
    <row r="61" spans="1:42" ht="14.5" thickBot="1" x14ac:dyDescent="0.35">
      <c r="A61" s="3" t="s">
        <v>240</v>
      </c>
      <c r="B61" s="4">
        <v>3</v>
      </c>
      <c r="C61" s="7">
        <v>3.4364261168384879E-3</v>
      </c>
      <c r="D61" s="7">
        <v>1.8028846153846155E-3</v>
      </c>
      <c r="E61" s="12">
        <v>4.9719999999999993E-2</v>
      </c>
      <c r="F61" s="12">
        <v>8.9639423076923064E-5</v>
      </c>
      <c r="G61" s="3" t="s">
        <v>237</v>
      </c>
      <c r="H61" s="4">
        <v>2</v>
      </c>
      <c r="I61" s="7">
        <v>2.472187886279357E-3</v>
      </c>
      <c r="J61" s="7">
        <v>1.201923076923077E-3</v>
      </c>
      <c r="K61" s="12">
        <v>6.3589999999999994E-2</v>
      </c>
      <c r="L61" s="12">
        <v>7.6430288461538454E-5</v>
      </c>
      <c r="M61" s="3" t="s">
        <v>242</v>
      </c>
      <c r="N61" s="4">
        <v>7</v>
      </c>
      <c r="O61" s="7">
        <v>3.4146341463414634E-3</v>
      </c>
      <c r="P61" s="7">
        <v>4.206730769230769E-3</v>
      </c>
      <c r="Q61" s="7">
        <v>0.23278428571428569</v>
      </c>
      <c r="R61" s="12">
        <v>9.7926081730769225E-4</v>
      </c>
      <c r="S61" s="8" t="s">
        <v>239</v>
      </c>
      <c r="T61" s="19">
        <v>1</v>
      </c>
      <c r="U61" s="11">
        <v>2.304147465437788E-3</v>
      </c>
      <c r="V61" s="11">
        <v>6.0096153846153849E-4</v>
      </c>
      <c r="W61" s="14">
        <v>8.199999999999999E-3</v>
      </c>
      <c r="X61" s="14">
        <v>4.9278846153846144E-6</v>
      </c>
      <c r="Y61" s="3" t="s">
        <v>548</v>
      </c>
      <c r="Z61" s="4">
        <v>1</v>
      </c>
      <c r="AA61" s="7">
        <v>1.718213058419244E-3</v>
      </c>
      <c r="AB61" s="7">
        <v>6.0096153846153849E-4</v>
      </c>
      <c r="AC61" s="5">
        <v>3.32E-3</v>
      </c>
      <c r="AD61" s="6">
        <v>1.9951923076923077E-6</v>
      </c>
      <c r="AG61" s="7"/>
      <c r="AH61" s="7"/>
      <c r="AI61" s="12"/>
      <c r="AJ61" s="5"/>
      <c r="AM61" s="7"/>
      <c r="AN61" s="7"/>
      <c r="AO61" s="7"/>
      <c r="AP61" s="5"/>
    </row>
    <row r="62" spans="1:42" x14ac:dyDescent="0.3">
      <c r="A62" s="3" t="s">
        <v>244</v>
      </c>
      <c r="B62" s="4">
        <v>3</v>
      </c>
      <c r="C62" s="7">
        <v>3.4364261168384879E-3</v>
      </c>
      <c r="D62" s="7">
        <v>1.8028846153846155E-3</v>
      </c>
      <c r="E62" s="12">
        <v>0.12608</v>
      </c>
      <c r="F62" s="12">
        <v>2.2730769230769229E-4</v>
      </c>
      <c r="G62" s="3" t="s">
        <v>241</v>
      </c>
      <c r="H62" s="4">
        <v>2</v>
      </c>
      <c r="I62" s="7">
        <v>2.472187886279357E-3</v>
      </c>
      <c r="J62" s="7">
        <v>1.201923076923077E-3</v>
      </c>
      <c r="K62" s="12">
        <v>0.26757999999999998</v>
      </c>
      <c r="L62" s="12">
        <v>3.2161057692307692E-4</v>
      </c>
      <c r="M62" s="3" t="s">
        <v>246</v>
      </c>
      <c r="N62" s="4">
        <v>7</v>
      </c>
      <c r="O62" s="7">
        <v>3.4146341463414634E-3</v>
      </c>
      <c r="P62" s="7">
        <v>4.206730769230769E-3</v>
      </c>
      <c r="Q62" s="7">
        <v>7.2919999999999999E-2</v>
      </c>
      <c r="R62" s="12">
        <v>3.0675480769230769E-4</v>
      </c>
      <c r="V62" s="7"/>
      <c r="W62" s="4"/>
      <c r="X62" s="12" t="s">
        <v>243</v>
      </c>
      <c r="Y62" s="3" t="s">
        <v>553</v>
      </c>
      <c r="Z62" s="4">
        <v>1</v>
      </c>
      <c r="AA62" s="7">
        <v>1.718213058419244E-3</v>
      </c>
      <c r="AB62" s="7">
        <v>6.0096153846153849E-4</v>
      </c>
      <c r="AC62" s="5">
        <v>1.6760000000000001E-2</v>
      </c>
      <c r="AD62" s="6">
        <v>1.0072115384615385E-5</v>
      </c>
      <c r="AG62" s="7"/>
      <c r="AH62" s="7"/>
      <c r="AI62" s="12"/>
      <c r="AJ62" s="5"/>
      <c r="AM62" s="7"/>
      <c r="AN62" s="7"/>
      <c r="AO62" s="7"/>
      <c r="AP62" s="5"/>
    </row>
    <row r="63" spans="1:42" x14ac:dyDescent="0.3">
      <c r="A63" s="3" t="s">
        <v>247</v>
      </c>
      <c r="B63" s="4">
        <v>3</v>
      </c>
      <c r="C63" s="7">
        <v>3.4364261168384879E-3</v>
      </c>
      <c r="D63" s="7">
        <v>1.8028846153846155E-3</v>
      </c>
      <c r="E63" s="12">
        <v>2.8170000000000001E-2</v>
      </c>
      <c r="F63" s="12">
        <v>5.0787259615384617E-5</v>
      </c>
      <c r="G63" s="3" t="s">
        <v>245</v>
      </c>
      <c r="H63" s="4">
        <v>2</v>
      </c>
      <c r="I63" s="7">
        <v>2.472187886279357E-3</v>
      </c>
      <c r="J63" s="7">
        <v>1.201923076923077E-3</v>
      </c>
      <c r="K63" s="12">
        <v>1.5489999999999999E-2</v>
      </c>
      <c r="L63" s="12">
        <v>1.8617788461538458E-5</v>
      </c>
      <c r="M63" s="3" t="s">
        <v>249</v>
      </c>
      <c r="N63" s="4">
        <v>7</v>
      </c>
      <c r="O63" s="7">
        <v>3.4146341463414634E-3</v>
      </c>
      <c r="P63" s="7">
        <v>4.206730769230769E-3</v>
      </c>
      <c r="Q63" s="7">
        <v>7.8562857142857156E-2</v>
      </c>
      <c r="R63" s="12">
        <v>3.3049278846153851E-4</v>
      </c>
      <c r="V63" s="7"/>
      <c r="W63" s="4"/>
      <c r="X63" s="12" t="s">
        <v>243</v>
      </c>
      <c r="Y63" s="3" t="s">
        <v>554</v>
      </c>
      <c r="Z63" s="4">
        <v>1</v>
      </c>
      <c r="AA63" s="7">
        <v>1.718213058419244E-3</v>
      </c>
      <c r="AB63" s="7">
        <v>6.0096153846153849E-4</v>
      </c>
      <c r="AC63" s="5">
        <v>3.15E-3</v>
      </c>
      <c r="AD63" s="6">
        <v>1.8930288461538461E-6</v>
      </c>
      <c r="AG63" s="7"/>
      <c r="AH63" s="7"/>
      <c r="AI63" s="12"/>
      <c r="AJ63" s="5"/>
      <c r="AM63" s="7"/>
      <c r="AN63" s="7"/>
      <c r="AO63" s="7"/>
      <c r="AP63" s="5"/>
    </row>
    <row r="64" spans="1:42" x14ac:dyDescent="0.3">
      <c r="A64" s="3" t="s">
        <v>250</v>
      </c>
      <c r="B64" s="4">
        <v>3</v>
      </c>
      <c r="C64" s="7">
        <v>3.4364261168384879E-3</v>
      </c>
      <c r="D64" s="7">
        <v>1.8028846153846155E-3</v>
      </c>
      <c r="E64" s="12">
        <v>0.12897999999999998</v>
      </c>
      <c r="F64" s="12">
        <v>2.3253605769230768E-4</v>
      </c>
      <c r="G64" s="3" t="s">
        <v>248</v>
      </c>
      <c r="H64" s="4">
        <v>2</v>
      </c>
      <c r="I64" s="7">
        <v>2.472187886279357E-3</v>
      </c>
      <c r="J64" s="7">
        <v>1.201923076923077E-3</v>
      </c>
      <c r="K64" s="12">
        <v>7.3270000000000002E-2</v>
      </c>
      <c r="L64" s="12">
        <v>8.8064903846153848E-5</v>
      </c>
      <c r="M64" s="3" t="s">
        <v>252</v>
      </c>
      <c r="N64" s="4">
        <v>7</v>
      </c>
      <c r="O64" s="7">
        <v>3.4146341463414634E-3</v>
      </c>
      <c r="P64" s="7">
        <v>4.206730769230769E-3</v>
      </c>
      <c r="Q64" s="7">
        <v>0.15796857142857143</v>
      </c>
      <c r="R64" s="12">
        <v>6.6453124999999997E-4</v>
      </c>
      <c r="V64" s="7"/>
      <c r="W64" s="4"/>
      <c r="X64" s="12" t="s">
        <v>243</v>
      </c>
      <c r="Y64" s="3" t="s">
        <v>558</v>
      </c>
      <c r="Z64" s="4">
        <v>1</v>
      </c>
      <c r="AA64" s="7">
        <v>1.718213058419244E-3</v>
      </c>
      <c r="AB64" s="7">
        <v>6.0096153846153849E-4</v>
      </c>
      <c r="AC64" s="5">
        <v>2.2500000000000003E-3</v>
      </c>
      <c r="AD64" s="6">
        <v>1.3521634615384617E-6</v>
      </c>
      <c r="AG64" s="7"/>
      <c r="AH64" s="7"/>
      <c r="AI64" s="12"/>
      <c r="AJ64" s="5"/>
      <c r="AM64" s="7"/>
      <c r="AN64" s="7"/>
      <c r="AO64" s="7"/>
      <c r="AP64" s="5"/>
    </row>
    <row r="65" spans="1:42" x14ac:dyDescent="0.3">
      <c r="A65" s="3" t="s">
        <v>253</v>
      </c>
      <c r="B65" s="4">
        <v>3</v>
      </c>
      <c r="C65" s="7">
        <v>3.4364261168384879E-3</v>
      </c>
      <c r="D65" s="7">
        <v>1.8028846153846155E-3</v>
      </c>
      <c r="E65" s="12">
        <v>3.3713333333333331E-2</v>
      </c>
      <c r="F65" s="12">
        <v>6.0781249999999997E-5</v>
      </c>
      <c r="G65" s="3" t="s">
        <v>251</v>
      </c>
      <c r="H65" s="4">
        <v>2</v>
      </c>
      <c r="I65" s="7">
        <v>2.472187886279357E-3</v>
      </c>
      <c r="J65" s="7">
        <v>1.201923076923077E-3</v>
      </c>
      <c r="K65" s="12">
        <v>9.6060000000000006E-2</v>
      </c>
      <c r="L65" s="12">
        <v>1.1545673076923077E-4</v>
      </c>
      <c r="M65" s="3" t="s">
        <v>255</v>
      </c>
      <c r="N65" s="4">
        <v>7</v>
      </c>
      <c r="O65" s="7">
        <v>3.4146341463414634E-3</v>
      </c>
      <c r="P65" s="7">
        <v>4.206730769230769E-3</v>
      </c>
      <c r="Q65" s="7">
        <v>0.10289142857142856</v>
      </c>
      <c r="R65" s="12">
        <v>4.3283653846153846E-4</v>
      </c>
      <c r="V65" s="7"/>
      <c r="W65" s="4"/>
      <c r="X65" s="12" t="s">
        <v>243</v>
      </c>
      <c r="Y65" s="3" t="s">
        <v>563</v>
      </c>
      <c r="Z65" s="4">
        <v>1</v>
      </c>
      <c r="AA65" s="7">
        <v>1.718213058419244E-3</v>
      </c>
      <c r="AB65" s="7">
        <v>6.0096153846153849E-4</v>
      </c>
      <c r="AC65" s="5">
        <v>8.4000000000000003E-4</v>
      </c>
      <c r="AD65" s="6">
        <v>5.0480769230769231E-7</v>
      </c>
      <c r="AG65" s="7"/>
      <c r="AH65" s="7"/>
      <c r="AI65" s="12"/>
      <c r="AJ65" s="5"/>
      <c r="AM65" s="7"/>
      <c r="AN65" s="7"/>
      <c r="AO65" s="7"/>
      <c r="AP65" s="5"/>
    </row>
    <row r="66" spans="1:42" x14ac:dyDescent="0.3">
      <c r="A66" s="3" t="s">
        <v>256</v>
      </c>
      <c r="B66" s="4">
        <v>3</v>
      </c>
      <c r="C66" s="7">
        <v>3.4364261168384879E-3</v>
      </c>
      <c r="D66" s="7">
        <v>1.8028846153846155E-3</v>
      </c>
      <c r="E66" s="12">
        <v>2.7646666666666667E-2</v>
      </c>
      <c r="F66" s="12">
        <v>4.9843750000000002E-5</v>
      </c>
      <c r="G66" s="3" t="s">
        <v>254</v>
      </c>
      <c r="H66" s="4">
        <v>2</v>
      </c>
      <c r="I66" s="7">
        <v>2.472187886279357E-3</v>
      </c>
      <c r="J66" s="7">
        <v>1.201923076923077E-3</v>
      </c>
      <c r="K66" s="12">
        <v>0.12065000000000001</v>
      </c>
      <c r="L66" s="12">
        <v>1.4501201923076924E-4</v>
      </c>
      <c r="M66" s="3" t="s">
        <v>258</v>
      </c>
      <c r="N66" s="4">
        <v>7</v>
      </c>
      <c r="O66" s="7">
        <v>3.4146341463414634E-3</v>
      </c>
      <c r="P66" s="7">
        <v>4.206730769230769E-3</v>
      </c>
      <c r="Q66" s="7">
        <v>6.1627142857142866E-2</v>
      </c>
      <c r="R66" s="12">
        <v>2.5924879807692313E-4</v>
      </c>
      <c r="V66" s="7"/>
      <c r="W66" s="4"/>
      <c r="X66" s="12" t="s">
        <v>243</v>
      </c>
      <c r="Y66" s="3" t="s">
        <v>570</v>
      </c>
      <c r="Z66" s="4">
        <v>1</v>
      </c>
      <c r="AA66" s="7">
        <v>1.718213058419244E-3</v>
      </c>
      <c r="AB66" s="7">
        <v>6.0096153846153849E-4</v>
      </c>
      <c r="AC66" s="5">
        <v>5.5700000000000003E-3</v>
      </c>
      <c r="AD66" s="6">
        <v>3.3473557692307693E-6</v>
      </c>
      <c r="AG66" s="7"/>
      <c r="AH66" s="7"/>
      <c r="AI66" s="12"/>
      <c r="AJ66" s="5"/>
      <c r="AM66" s="7"/>
      <c r="AN66" s="7"/>
      <c r="AO66" s="7"/>
      <c r="AP66" s="5"/>
    </row>
    <row r="67" spans="1:42" x14ac:dyDescent="0.3">
      <c r="A67" s="3" t="s">
        <v>259</v>
      </c>
      <c r="B67" s="4">
        <v>3</v>
      </c>
      <c r="C67" s="7">
        <v>3.4364261168384879E-3</v>
      </c>
      <c r="D67" s="7">
        <v>1.8028846153846155E-3</v>
      </c>
      <c r="E67" s="12">
        <v>1.4616666666666667E-2</v>
      </c>
      <c r="F67" s="12">
        <v>2.6352163461538462E-5</v>
      </c>
      <c r="G67" s="3" t="s">
        <v>257</v>
      </c>
      <c r="H67" s="4">
        <v>2</v>
      </c>
      <c r="I67" s="7">
        <v>2.472187886279357E-3</v>
      </c>
      <c r="J67" s="7">
        <v>1.201923076923077E-3</v>
      </c>
      <c r="K67" s="12">
        <v>0.11160499999999998</v>
      </c>
      <c r="L67" s="12">
        <v>1.3414062499999998E-4</v>
      </c>
      <c r="M67" s="3" t="s">
        <v>261</v>
      </c>
      <c r="N67" s="4">
        <v>7</v>
      </c>
      <c r="O67" s="7">
        <v>3.4146341463414634E-3</v>
      </c>
      <c r="P67" s="7">
        <v>4.206730769230769E-3</v>
      </c>
      <c r="Q67" s="7">
        <v>4.3820000000000005E-2</v>
      </c>
      <c r="R67" s="12">
        <v>1.8433894230769231E-4</v>
      </c>
      <c r="V67" s="7"/>
      <c r="W67" s="4"/>
      <c r="X67" s="12" t="s">
        <v>243</v>
      </c>
      <c r="Y67" s="3" t="s">
        <v>571</v>
      </c>
      <c r="Z67" s="4">
        <v>1</v>
      </c>
      <c r="AA67" s="7">
        <v>1.718213058419244E-3</v>
      </c>
      <c r="AB67" s="7">
        <v>6.0096153846153849E-4</v>
      </c>
      <c r="AC67" s="5">
        <v>2.7900000000000001E-2</v>
      </c>
      <c r="AD67" s="6">
        <v>1.6766826923076924E-5</v>
      </c>
      <c r="AG67" s="7"/>
      <c r="AH67" s="7"/>
      <c r="AI67" s="12"/>
      <c r="AJ67" s="5"/>
      <c r="AM67" s="7"/>
      <c r="AN67" s="7"/>
      <c r="AO67" s="7"/>
      <c r="AP67" s="5"/>
    </row>
    <row r="68" spans="1:42" x14ac:dyDescent="0.3">
      <c r="A68" s="3" t="s">
        <v>262</v>
      </c>
      <c r="B68" s="4">
        <v>3</v>
      </c>
      <c r="C68" s="7">
        <v>3.4364261168384879E-3</v>
      </c>
      <c r="D68" s="7">
        <v>1.8028846153846155E-3</v>
      </c>
      <c r="E68" s="12">
        <v>3.0993333333333335E-2</v>
      </c>
      <c r="F68" s="12">
        <v>5.5877403846153852E-5</v>
      </c>
      <c r="G68" s="3" t="s">
        <v>260</v>
      </c>
      <c r="H68" s="4">
        <v>2</v>
      </c>
      <c r="I68" s="7">
        <v>2.472187886279357E-3</v>
      </c>
      <c r="J68" s="7">
        <v>1.201923076923077E-3</v>
      </c>
      <c r="K68" s="12">
        <v>2.5709999999999997E-2</v>
      </c>
      <c r="L68" s="12">
        <v>3.0901442307692304E-5</v>
      </c>
      <c r="M68" s="3" t="s">
        <v>264</v>
      </c>
      <c r="N68" s="4">
        <v>7</v>
      </c>
      <c r="O68" s="7">
        <v>3.4146341463414634E-3</v>
      </c>
      <c r="P68" s="7">
        <v>4.206730769230769E-3</v>
      </c>
      <c r="Q68" s="7">
        <v>3.9062857142857142E-2</v>
      </c>
      <c r="R68" s="12">
        <v>1.643269230769231E-4</v>
      </c>
      <c r="V68" s="7"/>
      <c r="W68" s="4"/>
      <c r="X68" s="12" t="s">
        <v>243</v>
      </c>
      <c r="Y68" s="3" t="s">
        <v>573</v>
      </c>
      <c r="Z68" s="4">
        <v>1</v>
      </c>
      <c r="AA68" s="7">
        <v>1.718213058419244E-3</v>
      </c>
      <c r="AB68" s="7">
        <v>6.0096153846153849E-4</v>
      </c>
      <c r="AC68" s="5">
        <v>2.5920000000000002E-2</v>
      </c>
      <c r="AD68" s="6">
        <v>1.557692307692308E-5</v>
      </c>
      <c r="AG68" s="7"/>
      <c r="AH68" s="7"/>
      <c r="AI68" s="12"/>
      <c r="AJ68" s="5"/>
      <c r="AM68" s="7"/>
      <c r="AN68" s="7"/>
      <c r="AO68" s="7"/>
      <c r="AP68" s="5"/>
    </row>
    <row r="69" spans="1:42" x14ac:dyDescent="0.3">
      <c r="A69" s="3" t="s">
        <v>265</v>
      </c>
      <c r="B69" s="4">
        <v>3</v>
      </c>
      <c r="C69" s="7">
        <v>3.4364261168384879E-3</v>
      </c>
      <c r="D69" s="7">
        <v>1.8028846153846155E-3</v>
      </c>
      <c r="E69" s="12">
        <v>3.4496666666666669E-2</v>
      </c>
      <c r="F69" s="12">
        <v>6.219350961538462E-5</v>
      </c>
      <c r="G69" s="3" t="s">
        <v>263</v>
      </c>
      <c r="H69" s="4">
        <v>2</v>
      </c>
      <c r="I69" s="7">
        <v>2.472187886279357E-3</v>
      </c>
      <c r="J69" s="7">
        <v>1.201923076923077E-3</v>
      </c>
      <c r="K69" s="12">
        <v>1.3925E-2</v>
      </c>
      <c r="L69" s="12">
        <v>1.6736778846153848E-5</v>
      </c>
      <c r="M69" s="3" t="s">
        <v>267</v>
      </c>
      <c r="N69" s="4">
        <v>7</v>
      </c>
      <c r="O69" s="7">
        <v>3.4146341463414634E-3</v>
      </c>
      <c r="P69" s="7">
        <v>4.206730769230769E-3</v>
      </c>
      <c r="Q69" s="7">
        <v>6.2358571428571423E-2</v>
      </c>
      <c r="R69" s="12">
        <v>2.6232572115384611E-4</v>
      </c>
      <c r="V69" s="7"/>
      <c r="W69" s="4"/>
      <c r="X69" s="12" t="s">
        <v>243</v>
      </c>
      <c r="Y69" s="3" t="s">
        <v>580</v>
      </c>
      <c r="Z69" s="4">
        <v>1</v>
      </c>
      <c r="AA69" s="7">
        <v>1.718213058419244E-3</v>
      </c>
      <c r="AB69" s="7">
        <v>6.0096153846153849E-4</v>
      </c>
      <c r="AC69" s="5">
        <v>4.8079999999999998E-2</v>
      </c>
      <c r="AD69" s="6">
        <v>2.8894230769230769E-5</v>
      </c>
      <c r="AG69" s="7"/>
      <c r="AH69" s="7"/>
      <c r="AI69" s="12"/>
      <c r="AJ69" s="5"/>
      <c r="AM69" s="7"/>
      <c r="AN69" s="7"/>
      <c r="AO69" s="7"/>
      <c r="AP69" s="5"/>
    </row>
    <row r="70" spans="1:42" x14ac:dyDescent="0.3">
      <c r="A70" s="3" t="s">
        <v>268</v>
      </c>
      <c r="B70" s="4">
        <v>2</v>
      </c>
      <c r="C70" s="7">
        <v>2.2909507445589921E-3</v>
      </c>
      <c r="D70" s="7">
        <v>1.201923076923077E-3</v>
      </c>
      <c r="E70" s="12">
        <v>1.797E-2</v>
      </c>
      <c r="F70" s="12">
        <v>2.1598557692307691E-5</v>
      </c>
      <c r="G70" s="3" t="s">
        <v>266</v>
      </c>
      <c r="H70" s="4">
        <v>2</v>
      </c>
      <c r="I70" s="7">
        <v>2.472187886279357E-3</v>
      </c>
      <c r="J70" s="7">
        <v>1.201923076923077E-3</v>
      </c>
      <c r="K70" s="12">
        <v>4.3055000000000003E-2</v>
      </c>
      <c r="L70" s="12">
        <v>5.1748798076923083E-5</v>
      </c>
      <c r="M70" s="3" t="s">
        <v>270</v>
      </c>
      <c r="N70" s="4">
        <v>7</v>
      </c>
      <c r="O70" s="7">
        <v>3.4146341463414634E-3</v>
      </c>
      <c r="P70" s="7">
        <v>4.206730769230769E-3</v>
      </c>
      <c r="Q70" s="7">
        <v>5.4330000000000003E-2</v>
      </c>
      <c r="R70" s="12">
        <v>2.285516826923077E-4</v>
      </c>
      <c r="V70" s="7"/>
      <c r="W70" s="4"/>
      <c r="X70" s="12" t="s">
        <v>243</v>
      </c>
      <c r="Y70" s="3" t="s">
        <v>585</v>
      </c>
      <c r="Z70" s="4">
        <v>1</v>
      </c>
      <c r="AA70" s="7">
        <v>1.718213058419244E-3</v>
      </c>
      <c r="AB70" s="7">
        <v>6.0096153846153849E-4</v>
      </c>
      <c r="AC70" s="5">
        <v>7.3010000000000005E-2</v>
      </c>
      <c r="AD70" s="6">
        <v>4.3876201923076924E-5</v>
      </c>
      <c r="AG70" s="7"/>
      <c r="AH70" s="7"/>
      <c r="AI70" s="12"/>
      <c r="AJ70" s="5"/>
      <c r="AM70" s="7"/>
      <c r="AN70" s="7"/>
      <c r="AO70" s="7"/>
      <c r="AP70" s="5"/>
    </row>
    <row r="71" spans="1:42" ht="14.5" thickBot="1" x14ac:dyDescent="0.35">
      <c r="A71" s="3" t="s">
        <v>271</v>
      </c>
      <c r="B71" s="4">
        <v>2</v>
      </c>
      <c r="C71" s="7">
        <v>2.2909507445589921E-3</v>
      </c>
      <c r="D71" s="7">
        <v>1.201923076923077E-3</v>
      </c>
      <c r="E71" s="12">
        <v>0.11764499999999999</v>
      </c>
      <c r="F71" s="12">
        <v>1.4140024038461537E-4</v>
      </c>
      <c r="G71" s="3" t="s">
        <v>269</v>
      </c>
      <c r="H71" s="4">
        <v>2</v>
      </c>
      <c r="I71" s="7">
        <v>2.472187886279357E-3</v>
      </c>
      <c r="J71" s="7">
        <v>1.201923076923077E-3</v>
      </c>
      <c r="K71" s="12">
        <v>0.24131499999999997</v>
      </c>
      <c r="L71" s="12">
        <v>2.9004206730769226E-4</v>
      </c>
      <c r="M71" s="3" t="s">
        <v>273</v>
      </c>
      <c r="N71" s="4">
        <v>7</v>
      </c>
      <c r="O71" s="7">
        <v>3.4146341463414634E-3</v>
      </c>
      <c r="P71" s="7">
        <v>4.206730769230769E-3</v>
      </c>
      <c r="Q71" s="7">
        <v>5.6187142857142859E-2</v>
      </c>
      <c r="R71" s="12">
        <v>2.3636418269230768E-4</v>
      </c>
      <c r="V71" s="7"/>
      <c r="W71" s="4"/>
      <c r="X71" s="12" t="s">
        <v>243</v>
      </c>
      <c r="Y71" s="8" t="s">
        <v>589</v>
      </c>
      <c r="Z71" s="19">
        <v>1</v>
      </c>
      <c r="AA71" s="11">
        <v>1.718213058419244E-3</v>
      </c>
      <c r="AB71" s="11">
        <v>6.0096153846153849E-4</v>
      </c>
      <c r="AC71" s="9">
        <v>0.19716</v>
      </c>
      <c r="AD71" s="10">
        <v>1.1848557692307693E-4</v>
      </c>
      <c r="AG71" s="7"/>
      <c r="AH71" s="7"/>
      <c r="AI71" s="12"/>
      <c r="AJ71" s="5"/>
      <c r="AM71" s="7"/>
      <c r="AN71" s="7"/>
      <c r="AO71" s="7"/>
      <c r="AP71" s="5"/>
    </row>
    <row r="72" spans="1:42" x14ac:dyDescent="0.3">
      <c r="A72" s="3" t="s">
        <v>274</v>
      </c>
      <c r="B72" s="4">
        <v>2</v>
      </c>
      <c r="C72" s="7">
        <v>2.2909507445589921E-3</v>
      </c>
      <c r="D72" s="7">
        <v>1.201923076923077E-3</v>
      </c>
      <c r="E72" s="12">
        <v>4.8660000000000002E-2</v>
      </c>
      <c r="F72" s="12">
        <v>5.8485576923076925E-5</v>
      </c>
      <c r="G72" s="3" t="s">
        <v>272</v>
      </c>
      <c r="H72" s="4">
        <v>2</v>
      </c>
      <c r="I72" s="7">
        <v>2.472187886279357E-3</v>
      </c>
      <c r="J72" s="7">
        <v>1.201923076923077E-3</v>
      </c>
      <c r="K72" s="12">
        <v>1.9735000000000003E-2</v>
      </c>
      <c r="L72" s="12">
        <v>2.3719951923076925E-5</v>
      </c>
      <c r="M72" s="3" t="s">
        <v>276</v>
      </c>
      <c r="N72" s="4">
        <v>7</v>
      </c>
      <c r="O72" s="7">
        <v>3.4146341463414634E-3</v>
      </c>
      <c r="P72" s="7">
        <v>4.206730769230769E-3</v>
      </c>
      <c r="Q72" s="7">
        <v>6.4728571428571441E-2</v>
      </c>
      <c r="R72" s="12">
        <v>2.7229567307692312E-4</v>
      </c>
      <c r="V72" s="7"/>
      <c r="W72" s="4"/>
      <c r="X72" s="12" t="s">
        <v>243</v>
      </c>
      <c r="AA72" s="7"/>
      <c r="AB72" s="7"/>
      <c r="AC72" s="5"/>
      <c r="AD72" s="5"/>
      <c r="AG72" s="7"/>
      <c r="AH72" s="7"/>
      <c r="AI72" s="12"/>
      <c r="AJ72" s="5"/>
      <c r="AM72" s="7"/>
      <c r="AN72" s="7"/>
      <c r="AO72" s="7"/>
      <c r="AP72" s="5"/>
    </row>
    <row r="73" spans="1:42" x14ac:dyDescent="0.3">
      <c r="A73" s="3" t="s">
        <v>277</v>
      </c>
      <c r="B73" s="4">
        <v>2</v>
      </c>
      <c r="C73" s="7">
        <v>2.2909507445589921E-3</v>
      </c>
      <c r="D73" s="7">
        <v>1.201923076923077E-3</v>
      </c>
      <c r="E73" s="12">
        <v>1.5719999999999998E-2</v>
      </c>
      <c r="F73" s="12">
        <v>1.8894230769230767E-5</v>
      </c>
      <c r="G73" s="3" t="s">
        <v>275</v>
      </c>
      <c r="H73" s="4">
        <v>1</v>
      </c>
      <c r="I73" s="7">
        <v>1.2360939431396785E-3</v>
      </c>
      <c r="J73" s="7">
        <v>6.0096153846153849E-4</v>
      </c>
      <c r="K73" s="12">
        <v>4.0190000000000003E-2</v>
      </c>
      <c r="L73" s="12">
        <v>2.4152644230769234E-5</v>
      </c>
      <c r="M73" s="3" t="s">
        <v>279</v>
      </c>
      <c r="N73" s="4">
        <v>7</v>
      </c>
      <c r="O73" s="7">
        <v>3.4146341463414634E-3</v>
      </c>
      <c r="P73" s="7">
        <v>4.206730769230769E-3</v>
      </c>
      <c r="Q73" s="7">
        <v>7.1555714285714278E-2</v>
      </c>
      <c r="R73" s="12">
        <v>3.0101562499999996E-4</v>
      </c>
      <c r="V73" s="7"/>
      <c r="W73" s="4"/>
      <c r="X73" s="12" t="s">
        <v>243</v>
      </c>
      <c r="AA73" s="7"/>
      <c r="AB73" s="7"/>
      <c r="AC73" s="5"/>
      <c r="AD73" s="5"/>
      <c r="AG73" s="7"/>
      <c r="AH73" s="7"/>
      <c r="AI73" s="12"/>
      <c r="AJ73" s="5"/>
      <c r="AM73" s="7"/>
      <c r="AN73" s="7"/>
      <c r="AO73" s="7"/>
      <c r="AP73" s="5"/>
    </row>
    <row r="74" spans="1:42" x14ac:dyDescent="0.3">
      <c r="A74" s="3" t="s">
        <v>280</v>
      </c>
      <c r="B74" s="4">
        <v>2</v>
      </c>
      <c r="C74" s="7">
        <v>2.2909507445589921E-3</v>
      </c>
      <c r="D74" s="7">
        <v>1.201923076923077E-3</v>
      </c>
      <c r="E74" s="12">
        <v>1.4244999999999999E-2</v>
      </c>
      <c r="F74" s="12">
        <v>1.7121394230769229E-5</v>
      </c>
      <c r="G74" s="3" t="s">
        <v>278</v>
      </c>
      <c r="H74" s="4">
        <v>1</v>
      </c>
      <c r="I74" s="7">
        <v>1.2360939431396785E-3</v>
      </c>
      <c r="J74" s="7">
        <v>6.0096153846153849E-4</v>
      </c>
      <c r="K74" s="12">
        <v>0.1101</v>
      </c>
      <c r="L74" s="12">
        <v>6.6165865384615381E-5</v>
      </c>
      <c r="M74" s="3" t="s">
        <v>282</v>
      </c>
      <c r="N74" s="4">
        <v>6</v>
      </c>
      <c r="O74" s="7">
        <v>2.9268292682926829E-3</v>
      </c>
      <c r="P74" s="7">
        <v>3.605769230769231E-3</v>
      </c>
      <c r="Q74" s="7">
        <v>0.30393666666666663</v>
      </c>
      <c r="R74" s="12">
        <v>1.0959254807692306E-3</v>
      </c>
      <c r="V74" s="7"/>
      <c r="W74" s="4"/>
      <c r="X74" s="12" t="s">
        <v>243</v>
      </c>
      <c r="AA74" s="7"/>
      <c r="AB74" s="7"/>
      <c r="AC74" s="5"/>
      <c r="AD74" s="5"/>
      <c r="AG74" s="7"/>
      <c r="AH74" s="7"/>
      <c r="AI74" s="12"/>
      <c r="AJ74" s="5"/>
      <c r="AM74" s="7"/>
      <c r="AN74" s="7"/>
      <c r="AO74" s="7"/>
      <c r="AP74" s="5"/>
    </row>
    <row r="75" spans="1:42" x14ac:dyDescent="0.3">
      <c r="A75" s="3" t="s">
        <v>283</v>
      </c>
      <c r="B75" s="4">
        <v>2</v>
      </c>
      <c r="C75" s="7">
        <v>2.2909507445589921E-3</v>
      </c>
      <c r="D75" s="7">
        <v>1.201923076923077E-3</v>
      </c>
      <c r="E75" s="12">
        <v>3.4494999999999998E-2</v>
      </c>
      <c r="F75" s="12">
        <v>4.1460336538461533E-5</v>
      </c>
      <c r="G75" s="3" t="s">
        <v>281</v>
      </c>
      <c r="H75" s="4">
        <v>1</v>
      </c>
      <c r="I75" s="7">
        <v>1.2360939431396785E-3</v>
      </c>
      <c r="J75" s="7">
        <v>6.0096153846153849E-4</v>
      </c>
      <c r="K75" s="12">
        <v>6.2530000000000002E-2</v>
      </c>
      <c r="L75" s="12">
        <v>3.7578125E-5</v>
      </c>
      <c r="M75" s="3" t="s">
        <v>285</v>
      </c>
      <c r="N75" s="4">
        <v>6</v>
      </c>
      <c r="O75" s="7">
        <v>2.9268292682926829E-3</v>
      </c>
      <c r="P75" s="7">
        <v>3.605769230769231E-3</v>
      </c>
      <c r="Q75" s="7">
        <v>0.22991833333333331</v>
      </c>
      <c r="R75" s="12">
        <v>8.2903245192307681E-4</v>
      </c>
      <c r="V75" s="7"/>
      <c r="W75" s="4"/>
      <c r="X75" s="12" t="s">
        <v>243</v>
      </c>
      <c r="AA75" s="7"/>
      <c r="AB75" s="7"/>
      <c r="AC75" s="5"/>
      <c r="AD75" s="5"/>
      <c r="AG75" s="7"/>
      <c r="AH75" s="7"/>
      <c r="AI75" s="12"/>
      <c r="AJ75" s="5"/>
      <c r="AM75" s="7"/>
      <c r="AN75" s="7"/>
      <c r="AO75" s="7"/>
      <c r="AP75" s="5"/>
    </row>
    <row r="76" spans="1:42" x14ac:dyDescent="0.3">
      <c r="A76" s="3" t="s">
        <v>286</v>
      </c>
      <c r="B76" s="4">
        <v>2</v>
      </c>
      <c r="C76" s="7">
        <v>2.2909507445589921E-3</v>
      </c>
      <c r="D76" s="7">
        <v>1.201923076923077E-3</v>
      </c>
      <c r="E76" s="12">
        <v>5.6749999999999995E-3</v>
      </c>
      <c r="F76" s="12">
        <v>6.8209134615384612E-6</v>
      </c>
      <c r="G76" s="3" t="s">
        <v>284</v>
      </c>
      <c r="H76" s="4">
        <v>1</v>
      </c>
      <c r="I76" s="7">
        <v>1.2360939431396785E-3</v>
      </c>
      <c r="J76" s="7">
        <v>6.0096153846153849E-4</v>
      </c>
      <c r="K76" s="12">
        <v>8.8469999999999993E-2</v>
      </c>
      <c r="L76" s="12">
        <v>5.3167067307692305E-5</v>
      </c>
      <c r="M76" s="3" t="s">
        <v>288</v>
      </c>
      <c r="N76" s="4">
        <v>6</v>
      </c>
      <c r="O76" s="7">
        <v>2.9268292682926829E-3</v>
      </c>
      <c r="P76" s="7">
        <v>3.605769230769231E-3</v>
      </c>
      <c r="Q76" s="7">
        <v>0.21522166666666664</v>
      </c>
      <c r="R76" s="12">
        <v>7.7603966346153838E-4</v>
      </c>
      <c r="V76" s="7"/>
      <c r="W76" s="4"/>
      <c r="X76" s="12" t="s">
        <v>243</v>
      </c>
      <c r="AA76" s="7"/>
      <c r="AB76" s="7"/>
      <c r="AC76" s="5"/>
      <c r="AD76" s="5"/>
      <c r="AG76" s="7"/>
      <c r="AH76" s="7"/>
      <c r="AI76" s="12"/>
      <c r="AJ76" s="5"/>
      <c r="AM76" s="7"/>
      <c r="AN76" s="7"/>
      <c r="AO76" s="7"/>
      <c r="AP76" s="5"/>
    </row>
    <row r="77" spans="1:42" x14ac:dyDescent="0.3">
      <c r="A77" s="3" t="s">
        <v>289</v>
      </c>
      <c r="B77" s="4">
        <v>2</v>
      </c>
      <c r="C77" s="7">
        <v>2.2909507445589921E-3</v>
      </c>
      <c r="D77" s="7">
        <v>1.201923076923077E-3</v>
      </c>
      <c r="E77" s="12">
        <v>8.1700000000000002E-3</v>
      </c>
      <c r="F77" s="12">
        <v>9.8197115384615401E-6</v>
      </c>
      <c r="G77" s="3" t="s">
        <v>287</v>
      </c>
      <c r="H77" s="4">
        <v>1</v>
      </c>
      <c r="I77" s="7">
        <v>1.2360939431396785E-3</v>
      </c>
      <c r="J77" s="7">
        <v>6.0096153846153849E-4</v>
      </c>
      <c r="K77" s="12">
        <v>5.1500000000000001E-3</v>
      </c>
      <c r="L77" s="12">
        <v>3.0949519230769231E-6</v>
      </c>
      <c r="M77" s="3" t="s">
        <v>291</v>
      </c>
      <c r="N77" s="4">
        <v>6</v>
      </c>
      <c r="O77" s="7">
        <v>2.9268292682926829E-3</v>
      </c>
      <c r="P77" s="7">
        <v>3.605769230769231E-3</v>
      </c>
      <c r="Q77" s="7">
        <v>8.693833333333334E-2</v>
      </c>
      <c r="R77" s="12">
        <v>3.1347956730769233E-4</v>
      </c>
      <c r="V77" s="7"/>
      <c r="W77" s="4"/>
      <c r="X77" s="12" t="s">
        <v>243</v>
      </c>
      <c r="AA77" s="7"/>
      <c r="AB77" s="7"/>
      <c r="AC77" s="5"/>
      <c r="AD77" s="5"/>
      <c r="AG77" s="7"/>
      <c r="AH77" s="7"/>
      <c r="AI77" s="12"/>
      <c r="AJ77" s="5"/>
      <c r="AM77" s="7"/>
      <c r="AN77" s="7"/>
      <c r="AO77" s="7"/>
      <c r="AP77" s="5"/>
    </row>
    <row r="78" spans="1:42" x14ac:dyDescent="0.3">
      <c r="A78" s="3" t="s">
        <v>292</v>
      </c>
      <c r="B78" s="4">
        <v>2</v>
      </c>
      <c r="C78" s="7">
        <v>2.2909507445589921E-3</v>
      </c>
      <c r="D78" s="7">
        <v>1.201923076923077E-3</v>
      </c>
      <c r="E78" s="12">
        <v>6.0749999999999997E-3</v>
      </c>
      <c r="F78" s="12">
        <v>7.3016826923076917E-6</v>
      </c>
      <c r="G78" s="3" t="s">
        <v>290</v>
      </c>
      <c r="H78" s="4">
        <v>1</v>
      </c>
      <c r="I78" s="7">
        <v>1.2360939431396785E-3</v>
      </c>
      <c r="J78" s="7">
        <v>6.0096153846153849E-4</v>
      </c>
      <c r="K78" s="12">
        <v>7.9229999999999995E-2</v>
      </c>
      <c r="L78" s="12">
        <v>4.7614182692307688E-5</v>
      </c>
      <c r="M78" s="3" t="s">
        <v>294</v>
      </c>
      <c r="N78" s="4">
        <v>6</v>
      </c>
      <c r="O78" s="7">
        <v>2.9268292682926829E-3</v>
      </c>
      <c r="P78" s="7">
        <v>3.605769230769231E-3</v>
      </c>
      <c r="Q78" s="7">
        <v>0.101215</v>
      </c>
      <c r="R78" s="12">
        <v>3.6495793269230767E-4</v>
      </c>
      <c r="V78" s="7"/>
      <c r="W78" s="4"/>
      <c r="X78" s="12" t="s">
        <v>243</v>
      </c>
      <c r="AA78" s="7"/>
      <c r="AB78" s="7"/>
      <c r="AC78" s="5"/>
      <c r="AD78" s="5"/>
      <c r="AG78" s="7"/>
      <c r="AH78" s="7"/>
      <c r="AI78" s="12"/>
      <c r="AJ78" s="5"/>
      <c r="AM78" s="7"/>
      <c r="AN78" s="7"/>
      <c r="AO78" s="7"/>
      <c r="AP78" s="5"/>
    </row>
    <row r="79" spans="1:42" x14ac:dyDescent="0.3">
      <c r="A79" s="3" t="s">
        <v>295</v>
      </c>
      <c r="B79" s="4">
        <v>1</v>
      </c>
      <c r="C79" s="7">
        <v>1.145475372279496E-3</v>
      </c>
      <c r="D79" s="7">
        <v>6.0096153846153849E-4</v>
      </c>
      <c r="E79" s="12">
        <v>2.3599999999999999E-2</v>
      </c>
      <c r="F79" s="12">
        <v>1.4182692307692308E-5</v>
      </c>
      <c r="G79" s="3" t="s">
        <v>293</v>
      </c>
      <c r="H79" s="4">
        <v>1</v>
      </c>
      <c r="I79" s="7">
        <v>1.2360939431396785E-3</v>
      </c>
      <c r="J79" s="7">
        <v>6.0096153846153849E-4</v>
      </c>
      <c r="K79" s="12">
        <v>6.5709999999999991E-2</v>
      </c>
      <c r="L79" s="12">
        <v>3.9489182692307687E-5</v>
      </c>
      <c r="M79" s="3" t="s">
        <v>297</v>
      </c>
      <c r="N79" s="4">
        <v>6</v>
      </c>
      <c r="O79" s="7">
        <v>2.9268292682926829E-3</v>
      </c>
      <c r="P79" s="7">
        <v>3.605769230769231E-3</v>
      </c>
      <c r="Q79" s="7">
        <v>3.9946666666666665E-2</v>
      </c>
      <c r="R79" s="12">
        <v>1.4403846153846153E-4</v>
      </c>
      <c r="V79" s="7"/>
      <c r="W79" s="4"/>
      <c r="X79" s="12" t="s">
        <v>243</v>
      </c>
      <c r="AA79" s="7"/>
      <c r="AB79" s="7"/>
      <c r="AC79" s="5"/>
      <c r="AD79" s="5"/>
      <c r="AG79" s="7"/>
      <c r="AH79" s="7"/>
      <c r="AI79" s="12"/>
      <c r="AJ79" s="5"/>
      <c r="AM79" s="7"/>
      <c r="AN79" s="7"/>
      <c r="AO79" s="7"/>
      <c r="AP79" s="5"/>
    </row>
    <row r="80" spans="1:42" x14ac:dyDescent="0.3">
      <c r="A80" s="3" t="s">
        <v>298</v>
      </c>
      <c r="B80" s="4">
        <v>1</v>
      </c>
      <c r="C80" s="7">
        <v>1.145475372279496E-3</v>
      </c>
      <c r="D80" s="7">
        <v>6.0096153846153849E-4</v>
      </c>
      <c r="E80" s="12">
        <v>0.41141</v>
      </c>
      <c r="F80" s="12">
        <v>2.4724158653846156E-4</v>
      </c>
      <c r="G80" s="3" t="s">
        <v>296</v>
      </c>
      <c r="H80" s="4">
        <v>1</v>
      </c>
      <c r="I80" s="7">
        <v>1.2360939431396785E-3</v>
      </c>
      <c r="J80" s="7">
        <v>6.0096153846153849E-4</v>
      </c>
      <c r="K80" s="12">
        <v>8.8409999999999989E-2</v>
      </c>
      <c r="L80" s="12">
        <v>5.313100961538461E-5</v>
      </c>
      <c r="M80" s="3" t="s">
        <v>300</v>
      </c>
      <c r="N80" s="4">
        <v>6</v>
      </c>
      <c r="O80" s="7">
        <v>2.9268292682926829E-3</v>
      </c>
      <c r="P80" s="7">
        <v>3.605769230769231E-3</v>
      </c>
      <c r="Q80" s="7">
        <v>3.6329999999999994E-2</v>
      </c>
      <c r="R80" s="12">
        <v>1.3099759615384614E-4</v>
      </c>
      <c r="V80" s="7"/>
      <c r="W80" s="4"/>
      <c r="X80" s="12" t="s">
        <v>243</v>
      </c>
      <c r="AA80" s="7"/>
      <c r="AB80" s="7"/>
      <c r="AC80" s="5"/>
      <c r="AD80" s="5"/>
      <c r="AG80" s="7"/>
      <c r="AH80" s="7"/>
      <c r="AI80" s="12"/>
      <c r="AJ80" s="5"/>
      <c r="AM80" s="7"/>
      <c r="AN80" s="7"/>
      <c r="AO80" s="7"/>
      <c r="AP80" s="5"/>
    </row>
    <row r="81" spans="1:42" x14ac:dyDescent="0.3">
      <c r="A81" s="3" t="s">
        <v>301</v>
      </c>
      <c r="B81" s="4">
        <v>1</v>
      </c>
      <c r="C81" s="7">
        <v>1.145475372279496E-3</v>
      </c>
      <c r="D81" s="7">
        <v>6.0096153846153849E-4</v>
      </c>
      <c r="E81" s="12">
        <v>7.1989999999999998E-2</v>
      </c>
      <c r="F81" s="12">
        <v>4.3263221153846154E-5</v>
      </c>
      <c r="G81" s="3" t="s">
        <v>299</v>
      </c>
      <c r="H81" s="4">
        <v>1</v>
      </c>
      <c r="I81" s="7">
        <v>1.2360939431396785E-3</v>
      </c>
      <c r="J81" s="7">
        <v>6.0096153846153849E-4</v>
      </c>
      <c r="K81" s="12">
        <v>8.0000000000000004E-4</v>
      </c>
      <c r="L81" s="12">
        <v>4.8076923076923074E-7</v>
      </c>
      <c r="M81" s="3" t="s">
        <v>303</v>
      </c>
      <c r="N81" s="4">
        <v>6</v>
      </c>
      <c r="O81" s="7">
        <v>2.9268292682926829E-3</v>
      </c>
      <c r="P81" s="7">
        <v>3.605769230769231E-3</v>
      </c>
      <c r="Q81" s="7">
        <v>2.1284999999999998E-2</v>
      </c>
      <c r="R81" s="12">
        <v>7.6748798076923074E-5</v>
      </c>
      <c r="V81" s="7"/>
      <c r="W81" s="4"/>
      <c r="X81" s="12" t="s">
        <v>243</v>
      </c>
      <c r="AA81" s="7"/>
      <c r="AB81" s="7"/>
      <c r="AC81" s="5"/>
      <c r="AD81" s="5"/>
      <c r="AG81" s="7"/>
      <c r="AH81" s="7"/>
      <c r="AI81" s="12"/>
      <c r="AJ81" s="5"/>
      <c r="AM81" s="7"/>
      <c r="AN81" s="7"/>
      <c r="AO81" s="7"/>
      <c r="AP81" s="5"/>
    </row>
    <row r="82" spans="1:42" x14ac:dyDescent="0.3">
      <c r="A82" s="3" t="s">
        <v>304</v>
      </c>
      <c r="B82" s="4">
        <v>1</v>
      </c>
      <c r="C82" s="7">
        <v>1.145475372279496E-3</v>
      </c>
      <c r="D82" s="7">
        <v>6.0096153846153849E-4</v>
      </c>
      <c r="E82" s="12">
        <v>0.40283999999999998</v>
      </c>
      <c r="F82" s="12">
        <v>2.4209134615384614E-4</v>
      </c>
      <c r="G82" s="3" t="s">
        <v>302</v>
      </c>
      <c r="H82" s="4">
        <v>1</v>
      </c>
      <c r="I82" s="7">
        <v>1.2360939431396785E-3</v>
      </c>
      <c r="J82" s="7">
        <v>6.0096153846153849E-4</v>
      </c>
      <c r="K82" s="12">
        <v>1.6750000000000001E-2</v>
      </c>
      <c r="L82" s="12">
        <v>1.0066105769230769E-5</v>
      </c>
      <c r="M82" s="3" t="s">
        <v>306</v>
      </c>
      <c r="N82" s="4">
        <v>6</v>
      </c>
      <c r="O82" s="7">
        <v>2.9268292682926829E-3</v>
      </c>
      <c r="P82" s="7">
        <v>3.605769230769231E-3</v>
      </c>
      <c r="Q82" s="7">
        <v>5.3721666666666668E-2</v>
      </c>
      <c r="R82" s="12">
        <v>1.9370793269230769E-4</v>
      </c>
      <c r="V82" s="7"/>
      <c r="W82" s="4"/>
      <c r="X82" s="12" t="s">
        <v>243</v>
      </c>
      <c r="AA82" s="7"/>
      <c r="AB82" s="7"/>
      <c r="AC82" s="5"/>
      <c r="AD82" s="5"/>
      <c r="AG82" s="7"/>
      <c r="AH82" s="7"/>
      <c r="AI82" s="12"/>
      <c r="AJ82" s="5"/>
      <c r="AM82" s="7"/>
      <c r="AN82" s="7"/>
      <c r="AO82" s="7"/>
      <c r="AP82" s="5"/>
    </row>
    <row r="83" spans="1:42" x14ac:dyDescent="0.3">
      <c r="A83" s="3" t="s">
        <v>307</v>
      </c>
      <c r="B83" s="4">
        <v>1</v>
      </c>
      <c r="C83" s="7">
        <v>1.145475372279496E-3</v>
      </c>
      <c r="D83" s="7">
        <v>6.0096153846153849E-4</v>
      </c>
      <c r="E83" s="12">
        <v>0.13127</v>
      </c>
      <c r="F83" s="12">
        <v>7.8888221153846153E-5</v>
      </c>
      <c r="G83" s="3" t="s">
        <v>305</v>
      </c>
      <c r="H83" s="4">
        <v>1</v>
      </c>
      <c r="I83" s="7">
        <v>1.2360939431396785E-3</v>
      </c>
      <c r="J83" s="7">
        <v>6.0096153846153849E-4</v>
      </c>
      <c r="K83" s="12">
        <v>9.083999999999999E-2</v>
      </c>
      <c r="L83" s="12">
        <v>5.4591346153846146E-5</v>
      </c>
      <c r="M83" s="3" t="s">
        <v>309</v>
      </c>
      <c r="N83" s="4">
        <v>6</v>
      </c>
      <c r="O83" s="7">
        <v>2.9268292682926829E-3</v>
      </c>
      <c r="P83" s="7">
        <v>3.605769230769231E-3</v>
      </c>
      <c r="Q83" s="7">
        <v>2.8788333333333336E-2</v>
      </c>
      <c r="R83" s="12">
        <v>1.0380408653846155E-4</v>
      </c>
      <c r="V83" s="7"/>
      <c r="W83" s="4"/>
      <c r="X83" s="12" t="s">
        <v>243</v>
      </c>
      <c r="AA83" s="7"/>
      <c r="AB83" s="7"/>
      <c r="AC83" s="5"/>
      <c r="AD83" s="5"/>
      <c r="AG83" s="7"/>
      <c r="AH83" s="7"/>
      <c r="AI83" s="12"/>
      <c r="AJ83" s="5"/>
      <c r="AM83" s="7"/>
      <c r="AN83" s="7"/>
      <c r="AO83" s="7"/>
      <c r="AP83" s="5"/>
    </row>
    <row r="84" spans="1:42" x14ac:dyDescent="0.3">
      <c r="A84" s="3" t="s">
        <v>310</v>
      </c>
      <c r="B84" s="4">
        <v>1</v>
      </c>
      <c r="C84" s="7">
        <v>1.145475372279496E-3</v>
      </c>
      <c r="D84" s="7">
        <v>6.0096153846153849E-4</v>
      </c>
      <c r="E84" s="12">
        <v>6.3030000000000003E-2</v>
      </c>
      <c r="F84" s="12">
        <v>3.7878605769230769E-5</v>
      </c>
      <c r="G84" s="3" t="s">
        <v>308</v>
      </c>
      <c r="H84" s="4">
        <v>1</v>
      </c>
      <c r="I84" s="7">
        <v>1.2360939431396785E-3</v>
      </c>
      <c r="J84" s="7">
        <v>6.0096153846153849E-4</v>
      </c>
      <c r="K84" s="12">
        <v>3.2160000000000001E-2</v>
      </c>
      <c r="L84" s="12">
        <v>1.9326923076923076E-5</v>
      </c>
      <c r="M84" s="3" t="s">
        <v>312</v>
      </c>
      <c r="N84" s="4">
        <v>5</v>
      </c>
      <c r="O84" s="7">
        <v>2.4390243902439024E-3</v>
      </c>
      <c r="P84" s="7">
        <v>3.0048076923076925E-3</v>
      </c>
      <c r="Q84" s="7">
        <v>3.0264000000000003E-2</v>
      </c>
      <c r="R84" s="12">
        <v>9.0937500000000008E-5</v>
      </c>
      <c r="V84" s="7"/>
      <c r="W84" s="4"/>
      <c r="X84" s="12" t="s">
        <v>243</v>
      </c>
      <c r="AA84" s="7"/>
      <c r="AB84" s="7"/>
      <c r="AC84" s="5"/>
      <c r="AD84" s="5"/>
      <c r="AG84" s="7"/>
      <c r="AH84" s="7"/>
      <c r="AI84" s="12"/>
      <c r="AJ84" s="5"/>
      <c r="AM84" s="7"/>
      <c r="AN84" s="7"/>
      <c r="AO84" s="7"/>
      <c r="AP84" s="5"/>
    </row>
    <row r="85" spans="1:42" x14ac:dyDescent="0.3">
      <c r="A85" s="3" t="s">
        <v>313</v>
      </c>
      <c r="B85" s="4">
        <v>1</v>
      </c>
      <c r="C85" s="7">
        <v>1.145475372279496E-3</v>
      </c>
      <c r="D85" s="7">
        <v>6.0096153846153849E-4</v>
      </c>
      <c r="E85" s="12">
        <v>9.3999999999999997E-4</v>
      </c>
      <c r="F85" s="12">
        <v>5.6490384615384613E-7</v>
      </c>
      <c r="G85" s="3" t="s">
        <v>311</v>
      </c>
      <c r="H85" s="4">
        <v>1</v>
      </c>
      <c r="I85" s="7">
        <v>1.2360939431396785E-3</v>
      </c>
      <c r="J85" s="7">
        <v>6.0096153846153849E-4</v>
      </c>
      <c r="K85" s="12">
        <v>4.836E-2</v>
      </c>
      <c r="L85" s="12">
        <v>2.9062500000000002E-5</v>
      </c>
      <c r="M85" s="3" t="s">
        <v>315</v>
      </c>
      <c r="N85" s="4">
        <v>5</v>
      </c>
      <c r="O85" s="7">
        <v>2.4390243902439024E-3</v>
      </c>
      <c r="P85" s="7">
        <v>3.0048076923076925E-3</v>
      </c>
      <c r="Q85" s="7">
        <v>0.39039999999999997</v>
      </c>
      <c r="R85" s="12">
        <v>1.173076923076923E-3</v>
      </c>
      <c r="V85" s="7"/>
      <c r="W85" s="4"/>
      <c r="X85" s="12" t="s">
        <v>243</v>
      </c>
      <c r="AA85" s="7"/>
      <c r="AB85" s="7"/>
      <c r="AC85" s="5"/>
      <c r="AD85" s="5"/>
      <c r="AG85" s="7"/>
      <c r="AH85" s="7"/>
      <c r="AI85" s="12"/>
      <c r="AJ85" s="5"/>
      <c r="AM85" s="7"/>
      <c r="AN85" s="7"/>
      <c r="AO85" s="7"/>
      <c r="AP85" s="5"/>
    </row>
    <row r="86" spans="1:42" ht="14.5" thickBot="1" x14ac:dyDescent="0.35">
      <c r="A86" s="3" t="s">
        <v>316</v>
      </c>
      <c r="B86" s="4">
        <v>1</v>
      </c>
      <c r="C86" s="7">
        <v>1.145475372279496E-3</v>
      </c>
      <c r="D86" s="7">
        <v>6.0096153846153849E-4</v>
      </c>
      <c r="E86" s="12">
        <v>2.53E-2</v>
      </c>
      <c r="F86" s="12">
        <v>1.5204326923076923E-5</v>
      </c>
      <c r="G86" s="8" t="s">
        <v>314</v>
      </c>
      <c r="H86" s="19">
        <v>1</v>
      </c>
      <c r="I86" s="11">
        <v>1.2360939431396785E-3</v>
      </c>
      <c r="J86" s="11">
        <v>6.0096153846153849E-4</v>
      </c>
      <c r="K86" s="14">
        <v>6.1470000000000004E-2</v>
      </c>
      <c r="L86" s="14">
        <v>3.6941105769230774E-5</v>
      </c>
      <c r="M86" s="3" t="s">
        <v>317</v>
      </c>
      <c r="N86" s="4">
        <v>5</v>
      </c>
      <c r="O86" s="7">
        <v>2.4390243902439024E-3</v>
      </c>
      <c r="P86" s="7">
        <v>3.0048076923076925E-3</v>
      </c>
      <c r="Q86" s="7">
        <v>0.16930600000000001</v>
      </c>
      <c r="R86" s="12">
        <v>5.0873197115384626E-4</v>
      </c>
      <c r="V86" s="7"/>
      <c r="W86" s="4"/>
      <c r="X86" s="12" t="s">
        <v>243</v>
      </c>
      <c r="AA86" s="7"/>
      <c r="AB86" s="7"/>
      <c r="AC86" s="5"/>
      <c r="AD86" s="5"/>
      <c r="AG86" s="7"/>
      <c r="AH86" s="7"/>
      <c r="AI86" s="12"/>
      <c r="AJ86" s="5"/>
      <c r="AM86" s="7"/>
      <c r="AN86" s="7"/>
      <c r="AO86" s="7"/>
      <c r="AP86" s="5"/>
    </row>
    <row r="87" spans="1:42" x14ac:dyDescent="0.3">
      <c r="A87" s="3" t="s">
        <v>318</v>
      </c>
      <c r="B87" s="4">
        <v>1</v>
      </c>
      <c r="C87" s="7">
        <v>1.145475372279496E-3</v>
      </c>
      <c r="D87" s="7">
        <v>6.0096153846153849E-4</v>
      </c>
      <c r="E87" s="12">
        <v>1.7599999999999998E-3</v>
      </c>
      <c r="F87" s="12">
        <v>1.0576923076923076E-6</v>
      </c>
      <c r="H87" s="4"/>
      <c r="I87" s="4"/>
      <c r="J87" s="7"/>
      <c r="K87" s="12" t="s">
        <v>243</v>
      </c>
      <c r="L87" s="12" t="s">
        <v>243</v>
      </c>
      <c r="M87" s="3" t="s">
        <v>319</v>
      </c>
      <c r="N87" s="4">
        <v>5</v>
      </c>
      <c r="O87" s="7">
        <v>2.4390243902439024E-3</v>
      </c>
      <c r="P87" s="7">
        <v>3.0048076923076925E-3</v>
      </c>
      <c r="Q87" s="7">
        <v>2.7279999999999999E-2</v>
      </c>
      <c r="R87" s="12">
        <v>8.1971153846153839E-5</v>
      </c>
      <c r="V87" s="7"/>
      <c r="W87" s="4"/>
      <c r="X87" s="12" t="s">
        <v>243</v>
      </c>
      <c r="AA87" s="7"/>
      <c r="AB87" s="7"/>
      <c r="AC87" s="5"/>
      <c r="AD87" s="5"/>
      <c r="AG87" s="7"/>
      <c r="AH87" s="7"/>
      <c r="AJ87" s="5"/>
      <c r="AM87" s="7"/>
      <c r="AN87" s="7"/>
      <c r="AO87" s="7"/>
      <c r="AP87" s="5"/>
    </row>
    <row r="88" spans="1:42" ht="14.5" thickBot="1" x14ac:dyDescent="0.35">
      <c r="A88" s="3" t="s">
        <v>320</v>
      </c>
      <c r="B88" s="4">
        <v>1</v>
      </c>
      <c r="C88" s="7">
        <v>1.145475372279496E-3</v>
      </c>
      <c r="D88" s="7">
        <v>6.0096153846153849E-4</v>
      </c>
      <c r="E88" s="12">
        <v>9.5599999999999991E-3</v>
      </c>
      <c r="F88" s="12">
        <v>5.7451923076923069E-6</v>
      </c>
      <c r="H88" s="4"/>
      <c r="I88" s="4"/>
      <c r="J88" s="7"/>
      <c r="K88" s="12" t="s">
        <v>243</v>
      </c>
      <c r="L88" s="12" t="s">
        <v>243</v>
      </c>
      <c r="M88" s="3" t="s">
        <v>321</v>
      </c>
      <c r="N88" s="4">
        <v>5</v>
      </c>
      <c r="O88" s="7">
        <v>2.4390243902439024E-3</v>
      </c>
      <c r="P88" s="7">
        <v>3.0048076923076925E-3</v>
      </c>
      <c r="Q88" s="7">
        <v>0.17268600000000001</v>
      </c>
      <c r="R88" s="12">
        <v>5.1888822115384622E-4</v>
      </c>
      <c r="V88" s="7"/>
      <c r="W88" s="4"/>
      <c r="X88" s="12" t="s">
        <v>243</v>
      </c>
      <c r="AA88" s="7"/>
      <c r="AB88" s="11"/>
      <c r="AC88" s="5"/>
      <c r="AD88" s="5"/>
      <c r="AG88" s="7"/>
      <c r="AH88" s="7"/>
      <c r="AJ88" s="5"/>
      <c r="AM88" s="7"/>
      <c r="AN88" s="7"/>
      <c r="AO88" s="7"/>
      <c r="AP88" s="5"/>
    </row>
    <row r="89" spans="1:42" ht="14.5" thickBot="1" x14ac:dyDescent="0.35">
      <c r="A89" s="8" t="s">
        <v>322</v>
      </c>
      <c r="B89" s="19">
        <v>1</v>
      </c>
      <c r="C89" s="11">
        <v>1.145475372279496E-3</v>
      </c>
      <c r="D89" s="11">
        <v>6.0096153846153849E-4</v>
      </c>
      <c r="E89" s="14">
        <v>1.6789999999999999E-2</v>
      </c>
      <c r="F89" s="14">
        <v>1.0090144230769231E-5</v>
      </c>
      <c r="H89" s="4"/>
      <c r="I89" s="4"/>
      <c r="J89" s="7"/>
      <c r="K89" s="12" t="s">
        <v>243</v>
      </c>
      <c r="L89" s="12" t="s">
        <v>243</v>
      </c>
      <c r="M89" s="3" t="s">
        <v>323</v>
      </c>
      <c r="N89" s="4">
        <v>5</v>
      </c>
      <c r="O89" s="7">
        <v>2.4390243902439024E-3</v>
      </c>
      <c r="P89" s="7">
        <v>3.0048076923076925E-3</v>
      </c>
      <c r="Q89" s="7">
        <v>4.0312000000000001E-2</v>
      </c>
      <c r="R89" s="12">
        <v>1.2112980769230769E-4</v>
      </c>
      <c r="V89" s="7"/>
      <c r="W89" s="4"/>
      <c r="X89" s="12" t="s">
        <v>243</v>
      </c>
      <c r="AA89" s="7"/>
      <c r="AB89" s="7"/>
      <c r="AC89" s="5"/>
      <c r="AD89" s="5"/>
      <c r="AG89" s="7"/>
      <c r="AH89" s="7"/>
      <c r="AJ89" s="5"/>
      <c r="AM89" s="7"/>
      <c r="AN89" s="7"/>
      <c r="AO89" s="7"/>
      <c r="AP89" s="5"/>
    </row>
    <row r="90" spans="1:42" x14ac:dyDescent="0.3">
      <c r="C90" s="7"/>
      <c r="D90" s="7"/>
      <c r="E90" s="12" t="s">
        <v>243</v>
      </c>
      <c r="F90" s="12" t="s">
        <v>243</v>
      </c>
      <c r="H90" s="4"/>
      <c r="I90" s="4"/>
      <c r="J90" s="7"/>
      <c r="K90" s="12" t="s">
        <v>243</v>
      </c>
      <c r="L90" s="12" t="s">
        <v>243</v>
      </c>
      <c r="M90" s="3" t="s">
        <v>324</v>
      </c>
      <c r="N90" s="4">
        <v>5</v>
      </c>
      <c r="O90" s="7">
        <v>2.4390243902439024E-3</v>
      </c>
      <c r="P90" s="7">
        <v>3.0048076923076925E-3</v>
      </c>
      <c r="Q90" s="7">
        <v>0.11707799999999999</v>
      </c>
      <c r="R90" s="12">
        <v>3.51796875E-4</v>
      </c>
      <c r="V90" s="7"/>
      <c r="W90" s="4"/>
      <c r="X90" s="12" t="s">
        <v>243</v>
      </c>
      <c r="AA90" s="7"/>
      <c r="AB90" s="7"/>
      <c r="AC90" s="5"/>
      <c r="AD90" s="5"/>
      <c r="AG90" s="7"/>
      <c r="AH90" s="7"/>
      <c r="AJ90" s="5"/>
      <c r="AM90" s="7"/>
      <c r="AN90" s="7"/>
      <c r="AO90" s="7"/>
      <c r="AP90" s="5"/>
    </row>
    <row r="91" spans="1:42" x14ac:dyDescent="0.3">
      <c r="C91" s="7"/>
      <c r="D91" s="7"/>
      <c r="E91" s="12" t="s">
        <v>243</v>
      </c>
      <c r="F91" s="12" t="s">
        <v>243</v>
      </c>
      <c r="H91" s="4"/>
      <c r="I91" s="4"/>
      <c r="J91" s="7"/>
      <c r="K91" s="12" t="s">
        <v>243</v>
      </c>
      <c r="L91" s="12" t="s">
        <v>243</v>
      </c>
      <c r="M91" s="3" t="s">
        <v>325</v>
      </c>
      <c r="N91" s="4">
        <v>5</v>
      </c>
      <c r="O91" s="7">
        <v>2.4390243902439024E-3</v>
      </c>
      <c r="P91" s="7">
        <v>3.0048076923076925E-3</v>
      </c>
      <c r="Q91" s="7">
        <v>0.13168999999999997</v>
      </c>
      <c r="R91" s="12">
        <v>3.957031249999999E-4</v>
      </c>
      <c r="V91" s="7"/>
      <c r="W91" s="4"/>
      <c r="X91" s="12" t="s">
        <v>243</v>
      </c>
      <c r="AA91" s="7"/>
      <c r="AB91" s="7"/>
      <c r="AG91" s="7"/>
      <c r="AH91" s="7"/>
      <c r="AJ91" s="5"/>
      <c r="AM91" s="7"/>
      <c r="AN91" s="7"/>
      <c r="AO91" s="7"/>
      <c r="AP91" s="5"/>
    </row>
    <row r="92" spans="1:42" x14ac:dyDescent="0.3">
      <c r="C92" s="7"/>
      <c r="D92" s="7"/>
      <c r="E92" s="12" t="s">
        <v>243</v>
      </c>
      <c r="F92" s="12" t="s">
        <v>243</v>
      </c>
      <c r="H92" s="4"/>
      <c r="I92" s="4"/>
      <c r="J92" s="7"/>
      <c r="K92" s="12" t="s">
        <v>243</v>
      </c>
      <c r="L92" s="12" t="s">
        <v>243</v>
      </c>
      <c r="M92" s="3" t="s">
        <v>326</v>
      </c>
      <c r="N92" s="4">
        <v>5</v>
      </c>
      <c r="O92" s="7">
        <v>2.4390243902439024E-3</v>
      </c>
      <c r="P92" s="7">
        <v>3.0048076923076925E-3</v>
      </c>
      <c r="Q92" s="7">
        <v>0.106352</v>
      </c>
      <c r="R92" s="12">
        <v>3.1956730769230771E-4</v>
      </c>
      <c r="V92" s="7"/>
      <c r="W92" s="4"/>
      <c r="X92" s="12" t="s">
        <v>243</v>
      </c>
      <c r="AA92" s="7"/>
      <c r="AB92" s="7"/>
      <c r="AG92" s="7"/>
      <c r="AH92" s="7"/>
      <c r="AM92" s="7"/>
      <c r="AN92" s="7"/>
      <c r="AO92" s="7"/>
      <c r="AP92" s="5"/>
    </row>
    <row r="93" spans="1:42" x14ac:dyDescent="0.3">
      <c r="C93" s="7"/>
      <c r="D93" s="7"/>
      <c r="E93" s="12" t="s">
        <v>243</v>
      </c>
      <c r="F93" s="12" t="s">
        <v>243</v>
      </c>
      <c r="H93" s="4"/>
      <c r="I93" s="4"/>
      <c r="J93" s="7"/>
      <c r="K93" s="12" t="s">
        <v>243</v>
      </c>
      <c r="L93" s="12" t="s">
        <v>243</v>
      </c>
      <c r="M93" s="3" t="s">
        <v>327</v>
      </c>
      <c r="N93" s="4">
        <v>5</v>
      </c>
      <c r="O93" s="7">
        <v>2.4390243902439024E-3</v>
      </c>
      <c r="P93" s="7">
        <v>3.0048076923076925E-3</v>
      </c>
      <c r="Q93" s="7">
        <v>6.1924E-2</v>
      </c>
      <c r="R93" s="12">
        <v>1.8606971153846153E-4</v>
      </c>
      <c r="V93" s="7"/>
      <c r="W93" s="4"/>
      <c r="X93" s="12" t="s">
        <v>243</v>
      </c>
      <c r="AA93" s="7"/>
      <c r="AB93" s="7"/>
      <c r="AG93" s="7"/>
      <c r="AH93" s="7"/>
      <c r="AM93" s="7"/>
      <c r="AN93" s="7"/>
      <c r="AO93" s="7"/>
      <c r="AP93" s="5"/>
    </row>
    <row r="94" spans="1:42" x14ac:dyDescent="0.3">
      <c r="C94" s="7"/>
      <c r="D94" s="7"/>
      <c r="E94" s="12" t="s">
        <v>243</v>
      </c>
      <c r="F94" s="12" t="s">
        <v>243</v>
      </c>
      <c r="H94" s="4"/>
      <c r="I94" s="4"/>
      <c r="J94" s="7"/>
      <c r="K94" s="12" t="s">
        <v>243</v>
      </c>
      <c r="L94" s="12" t="s">
        <v>243</v>
      </c>
      <c r="M94" s="3" t="s">
        <v>328</v>
      </c>
      <c r="N94" s="4">
        <v>5</v>
      </c>
      <c r="O94" s="7">
        <v>2.4390243902439024E-3</v>
      </c>
      <c r="P94" s="7">
        <v>3.0048076923076925E-3</v>
      </c>
      <c r="Q94" s="7">
        <v>3.6005999999999996E-2</v>
      </c>
      <c r="R94" s="12">
        <v>1.0819110576923077E-4</v>
      </c>
      <c r="V94" s="7"/>
      <c r="W94" s="4"/>
      <c r="X94" s="12" t="s">
        <v>243</v>
      </c>
      <c r="AA94" s="7"/>
      <c r="AB94" s="7"/>
      <c r="AG94" s="7"/>
      <c r="AH94" s="7"/>
      <c r="AM94" s="7"/>
      <c r="AN94" s="7"/>
      <c r="AO94" s="7"/>
      <c r="AP94" s="5"/>
    </row>
    <row r="95" spans="1:42" x14ac:dyDescent="0.3">
      <c r="C95" s="7"/>
      <c r="D95" s="7"/>
      <c r="E95" s="12" t="s">
        <v>243</v>
      </c>
      <c r="F95" s="12" t="s">
        <v>243</v>
      </c>
      <c r="H95" s="4"/>
      <c r="I95" s="4"/>
      <c r="J95" s="7"/>
      <c r="K95" s="12" t="s">
        <v>243</v>
      </c>
      <c r="L95" s="12" t="s">
        <v>243</v>
      </c>
      <c r="M95" s="3" t="s">
        <v>329</v>
      </c>
      <c r="N95" s="4">
        <v>5</v>
      </c>
      <c r="O95" s="7">
        <v>2.4390243902439024E-3</v>
      </c>
      <c r="P95" s="7">
        <v>3.0048076923076925E-3</v>
      </c>
      <c r="Q95" s="7">
        <v>1.6827999999999999E-2</v>
      </c>
      <c r="R95" s="12">
        <v>5.0564903846153845E-5</v>
      </c>
      <c r="V95" s="7"/>
      <c r="W95" s="4"/>
      <c r="X95" s="12" t="s">
        <v>243</v>
      </c>
      <c r="AA95" s="7"/>
      <c r="AB95" s="7"/>
      <c r="AG95" s="7"/>
      <c r="AH95" s="7"/>
      <c r="AM95" s="7"/>
      <c r="AN95" s="7"/>
      <c r="AO95" s="7"/>
      <c r="AP95" s="5"/>
    </row>
    <row r="96" spans="1:42" x14ac:dyDescent="0.3">
      <c r="C96" s="7"/>
      <c r="D96" s="7"/>
      <c r="E96" s="12" t="s">
        <v>243</v>
      </c>
      <c r="F96" s="12" t="s">
        <v>243</v>
      </c>
      <c r="H96" s="4"/>
      <c r="I96" s="4"/>
      <c r="J96" s="7"/>
      <c r="K96" s="12" t="s">
        <v>243</v>
      </c>
      <c r="L96" s="12" t="s">
        <v>243</v>
      </c>
      <c r="M96" s="3" t="s">
        <v>330</v>
      </c>
      <c r="N96" s="4">
        <v>5</v>
      </c>
      <c r="O96" s="7">
        <v>2.4390243902439024E-3</v>
      </c>
      <c r="P96" s="7">
        <v>3.0048076923076925E-3</v>
      </c>
      <c r="Q96" s="7">
        <v>4.4075999999999997E-2</v>
      </c>
      <c r="R96" s="12">
        <v>1.3243990384615383E-4</v>
      </c>
      <c r="V96" s="7"/>
      <c r="W96" s="4"/>
      <c r="X96" s="12" t="s">
        <v>243</v>
      </c>
      <c r="AA96" s="7"/>
      <c r="AB96" s="7"/>
      <c r="AG96" s="7"/>
      <c r="AH96" s="7"/>
      <c r="AM96" s="7"/>
      <c r="AN96" s="7"/>
      <c r="AO96" s="7"/>
      <c r="AP96" s="5"/>
    </row>
    <row r="97" spans="3:42" x14ac:dyDescent="0.3">
      <c r="C97" s="7"/>
      <c r="D97" s="7"/>
      <c r="E97" s="12" t="s">
        <v>243</v>
      </c>
      <c r="F97" s="12" t="s">
        <v>243</v>
      </c>
      <c r="H97" s="4"/>
      <c r="I97" s="4"/>
      <c r="J97" s="7"/>
      <c r="K97" s="12" t="s">
        <v>243</v>
      </c>
      <c r="L97" s="12" t="s">
        <v>243</v>
      </c>
      <c r="M97" s="3" t="s">
        <v>331</v>
      </c>
      <c r="N97" s="4">
        <v>5</v>
      </c>
      <c r="O97" s="7">
        <v>2.4390243902439024E-3</v>
      </c>
      <c r="P97" s="7">
        <v>3.0048076923076925E-3</v>
      </c>
      <c r="Q97" s="7">
        <v>2.6506000000000002E-2</v>
      </c>
      <c r="R97" s="12">
        <v>7.9645432692307698E-5</v>
      </c>
      <c r="V97" s="7"/>
      <c r="W97" s="4"/>
      <c r="X97" s="12" t="s">
        <v>243</v>
      </c>
      <c r="AA97" s="7"/>
      <c r="AB97" s="7"/>
      <c r="AG97" s="7"/>
      <c r="AH97" s="7"/>
      <c r="AM97" s="7"/>
      <c r="AN97" s="7"/>
      <c r="AO97" s="7"/>
      <c r="AP97" s="5"/>
    </row>
    <row r="98" spans="3:42" x14ac:dyDescent="0.3">
      <c r="C98" s="7"/>
      <c r="D98" s="7"/>
      <c r="E98" s="12" t="s">
        <v>243</v>
      </c>
      <c r="F98" s="12" t="s">
        <v>243</v>
      </c>
      <c r="H98" s="4"/>
      <c r="I98" s="4"/>
      <c r="J98" s="7"/>
      <c r="K98" s="12" t="s">
        <v>243</v>
      </c>
      <c r="L98" s="12" t="s">
        <v>243</v>
      </c>
      <c r="M98" s="3" t="s">
        <v>332</v>
      </c>
      <c r="N98" s="4">
        <v>5</v>
      </c>
      <c r="O98" s="7">
        <v>2.4390243902439024E-3</v>
      </c>
      <c r="P98" s="7">
        <v>3.0048076923076925E-3</v>
      </c>
      <c r="Q98" s="7">
        <v>1.0085999999999999E-2</v>
      </c>
      <c r="R98" s="12">
        <v>3.0306490384615382E-5</v>
      </c>
      <c r="V98" s="7"/>
      <c r="W98" s="4"/>
      <c r="X98" s="12" t="s">
        <v>243</v>
      </c>
      <c r="AA98" s="7"/>
      <c r="AB98" s="7"/>
      <c r="AG98" s="7"/>
      <c r="AH98" s="7"/>
      <c r="AM98" s="7"/>
      <c r="AN98" s="7"/>
      <c r="AO98" s="7"/>
      <c r="AP98" s="5"/>
    </row>
    <row r="99" spans="3:42" x14ac:dyDescent="0.3">
      <c r="C99" s="7"/>
      <c r="D99" s="7"/>
      <c r="E99" s="12" t="s">
        <v>243</v>
      </c>
      <c r="F99" s="12" t="s">
        <v>243</v>
      </c>
      <c r="H99" s="4"/>
      <c r="I99" s="4"/>
      <c r="J99" s="7"/>
      <c r="K99" s="12" t="s">
        <v>243</v>
      </c>
      <c r="L99" s="12" t="s">
        <v>243</v>
      </c>
      <c r="M99" s="3" t="s">
        <v>333</v>
      </c>
      <c r="N99" s="4">
        <v>5</v>
      </c>
      <c r="O99" s="7">
        <v>2.4390243902439024E-3</v>
      </c>
      <c r="P99" s="7">
        <v>3.0048076923076925E-3</v>
      </c>
      <c r="Q99" s="7">
        <v>7.6740000000000003E-2</v>
      </c>
      <c r="R99" s="12">
        <v>2.3058894230769229E-4</v>
      </c>
      <c r="V99" s="7"/>
      <c r="W99" s="4"/>
      <c r="X99" s="12" t="s">
        <v>243</v>
      </c>
      <c r="AA99" s="7"/>
      <c r="AB99" s="7"/>
      <c r="AG99" s="7"/>
      <c r="AH99" s="7"/>
      <c r="AM99" s="7"/>
      <c r="AN99" s="7"/>
      <c r="AO99" s="7"/>
      <c r="AP99" s="5"/>
    </row>
    <row r="100" spans="3:42" x14ac:dyDescent="0.3">
      <c r="C100" s="7"/>
      <c r="D100" s="7"/>
      <c r="E100" s="12" t="s">
        <v>243</v>
      </c>
      <c r="F100" s="12" t="s">
        <v>243</v>
      </c>
      <c r="H100" s="4"/>
      <c r="I100" s="4"/>
      <c r="J100" s="7"/>
      <c r="K100" s="12" t="s">
        <v>243</v>
      </c>
      <c r="L100" s="12" t="s">
        <v>243</v>
      </c>
      <c r="M100" s="3" t="s">
        <v>334</v>
      </c>
      <c r="N100" s="4">
        <v>5</v>
      </c>
      <c r="O100" s="7">
        <v>2.4390243902439024E-3</v>
      </c>
      <c r="P100" s="7">
        <v>3.0048076923076925E-3</v>
      </c>
      <c r="Q100" s="7">
        <v>2.8614000000000001E-2</v>
      </c>
      <c r="R100" s="12">
        <v>8.5979567307692303E-5</v>
      </c>
      <c r="V100" s="7"/>
      <c r="W100" s="4"/>
      <c r="X100" s="12" t="s">
        <v>243</v>
      </c>
      <c r="AA100" s="7"/>
      <c r="AB100" s="7"/>
      <c r="AG100" s="7"/>
      <c r="AH100" s="7"/>
      <c r="AM100" s="7"/>
      <c r="AN100" s="7"/>
      <c r="AO100" s="7"/>
      <c r="AP100" s="5"/>
    </row>
    <row r="101" spans="3:42" x14ac:dyDescent="0.3">
      <c r="C101" s="7"/>
      <c r="D101" s="7"/>
      <c r="E101" s="12" t="s">
        <v>243</v>
      </c>
      <c r="F101" s="12" t="s">
        <v>243</v>
      </c>
      <c r="H101" s="4"/>
      <c r="I101" s="4"/>
      <c r="J101" s="7"/>
      <c r="K101" s="12" t="s">
        <v>243</v>
      </c>
      <c r="L101" s="12" t="s">
        <v>243</v>
      </c>
      <c r="M101" s="3" t="s">
        <v>335</v>
      </c>
      <c r="N101" s="4">
        <v>5</v>
      </c>
      <c r="O101" s="7">
        <v>2.4390243902439024E-3</v>
      </c>
      <c r="P101" s="7">
        <v>3.0048076923076925E-3</v>
      </c>
      <c r="Q101" s="7">
        <v>7.1898000000000004E-2</v>
      </c>
      <c r="R101" s="12">
        <v>2.1603966346153848E-4</v>
      </c>
      <c r="V101" s="7"/>
      <c r="W101" s="4"/>
      <c r="X101" s="12" t="s">
        <v>243</v>
      </c>
      <c r="AA101" s="7"/>
      <c r="AB101" s="7"/>
      <c r="AG101" s="7"/>
      <c r="AH101" s="7"/>
      <c r="AM101" s="7"/>
      <c r="AN101" s="7"/>
      <c r="AO101" s="7"/>
      <c r="AP101" s="5"/>
    </row>
    <row r="102" spans="3:42" x14ac:dyDescent="0.3">
      <c r="C102" s="7"/>
      <c r="D102" s="7"/>
      <c r="E102" s="12" t="s">
        <v>243</v>
      </c>
      <c r="F102" s="12" t="s">
        <v>243</v>
      </c>
      <c r="H102" s="4"/>
      <c r="I102" s="4"/>
      <c r="J102" s="7"/>
      <c r="K102" s="12" t="s">
        <v>243</v>
      </c>
      <c r="L102" s="12" t="s">
        <v>243</v>
      </c>
      <c r="M102" s="3" t="s">
        <v>336</v>
      </c>
      <c r="N102" s="4">
        <v>5</v>
      </c>
      <c r="O102" s="7">
        <v>2.4390243902439024E-3</v>
      </c>
      <c r="P102" s="7">
        <v>3.0048076923076925E-3</v>
      </c>
      <c r="Q102" s="7">
        <v>6.9580000000000006E-3</v>
      </c>
      <c r="R102" s="12">
        <v>2.0907451923076924E-5</v>
      </c>
      <c r="V102" s="7"/>
      <c r="W102" s="4"/>
      <c r="X102" s="12" t="s">
        <v>243</v>
      </c>
      <c r="AA102" s="7"/>
      <c r="AB102" s="7"/>
      <c r="AG102" s="7"/>
      <c r="AH102" s="7"/>
      <c r="AM102" s="7"/>
      <c r="AN102" s="7"/>
      <c r="AO102" s="7"/>
      <c r="AP102" s="5"/>
    </row>
    <row r="103" spans="3:42" x14ac:dyDescent="0.3">
      <c r="C103" s="7"/>
      <c r="D103" s="7"/>
      <c r="E103" s="12" t="s">
        <v>243</v>
      </c>
      <c r="F103" s="12" t="s">
        <v>243</v>
      </c>
      <c r="H103" s="4"/>
      <c r="I103" s="4"/>
      <c r="J103" s="7"/>
      <c r="K103" s="12" t="s">
        <v>243</v>
      </c>
      <c r="L103" s="12" t="s">
        <v>243</v>
      </c>
      <c r="M103" s="3" t="s">
        <v>337</v>
      </c>
      <c r="N103" s="4">
        <v>5</v>
      </c>
      <c r="O103" s="7">
        <v>2.4390243902439024E-3</v>
      </c>
      <c r="P103" s="7">
        <v>3.0048076923076925E-3</v>
      </c>
      <c r="Q103" s="7">
        <v>6.9235999999999992E-2</v>
      </c>
      <c r="R103" s="12">
        <v>2.0804086538461539E-4</v>
      </c>
      <c r="V103" s="7"/>
      <c r="W103" s="4"/>
      <c r="X103" s="12" t="s">
        <v>243</v>
      </c>
      <c r="AA103" s="7"/>
      <c r="AB103" s="7"/>
      <c r="AG103" s="7"/>
      <c r="AH103" s="7"/>
      <c r="AM103" s="7"/>
      <c r="AN103" s="7"/>
      <c r="AO103" s="7"/>
      <c r="AP103" s="5"/>
    </row>
    <row r="104" spans="3:42" x14ac:dyDescent="0.3">
      <c r="C104" s="7"/>
      <c r="D104" s="7"/>
      <c r="E104" s="12" t="s">
        <v>243</v>
      </c>
      <c r="F104" s="12" t="s">
        <v>243</v>
      </c>
      <c r="H104" s="4"/>
      <c r="I104" s="4"/>
      <c r="J104" s="7"/>
      <c r="K104" s="12" t="s">
        <v>243</v>
      </c>
      <c r="L104" s="12" t="s">
        <v>243</v>
      </c>
      <c r="M104" s="3" t="s">
        <v>338</v>
      </c>
      <c r="N104" s="4">
        <v>5</v>
      </c>
      <c r="O104" s="7">
        <v>2.4390243902439024E-3</v>
      </c>
      <c r="P104" s="7">
        <v>3.0048076923076925E-3</v>
      </c>
      <c r="Q104" s="7">
        <v>8.9906E-2</v>
      </c>
      <c r="R104" s="12">
        <v>2.7015024038461535E-4</v>
      </c>
      <c r="V104" s="7"/>
      <c r="W104" s="4"/>
      <c r="X104" s="12" t="s">
        <v>243</v>
      </c>
      <c r="AA104" s="7"/>
      <c r="AB104" s="7"/>
      <c r="AG104" s="7"/>
      <c r="AH104" s="7"/>
      <c r="AM104" s="7"/>
      <c r="AN104" s="7"/>
      <c r="AO104" s="7"/>
      <c r="AP104" s="5"/>
    </row>
    <row r="105" spans="3:42" x14ac:dyDescent="0.3">
      <c r="C105" s="7"/>
      <c r="D105" s="7"/>
      <c r="E105" s="12" t="s">
        <v>243</v>
      </c>
      <c r="F105" s="12" t="s">
        <v>243</v>
      </c>
      <c r="H105" s="4"/>
      <c r="I105" s="4"/>
      <c r="J105" s="7"/>
      <c r="K105" s="12" t="s">
        <v>243</v>
      </c>
      <c r="L105" s="12" t="s">
        <v>243</v>
      </c>
      <c r="M105" s="3" t="s">
        <v>339</v>
      </c>
      <c r="N105" s="4">
        <v>4</v>
      </c>
      <c r="O105" s="7">
        <v>1.9512195121951219E-3</v>
      </c>
      <c r="P105" s="7">
        <v>2.403846153846154E-3</v>
      </c>
      <c r="Q105" s="7">
        <v>0.33907750000000003</v>
      </c>
      <c r="R105" s="12">
        <v>8.1509014423076934E-4</v>
      </c>
      <c r="V105" s="7"/>
      <c r="W105" s="4"/>
      <c r="X105" s="12" t="s">
        <v>243</v>
      </c>
      <c r="AA105" s="7"/>
      <c r="AB105" s="7"/>
      <c r="AG105" s="7"/>
      <c r="AH105" s="7"/>
      <c r="AM105" s="7"/>
      <c r="AN105" s="7"/>
      <c r="AO105" s="7"/>
      <c r="AP105" s="5"/>
    </row>
    <row r="106" spans="3:42" x14ac:dyDescent="0.3">
      <c r="C106" s="7"/>
      <c r="D106" s="7"/>
      <c r="E106" s="12" t="s">
        <v>243</v>
      </c>
      <c r="F106" s="12" t="s">
        <v>243</v>
      </c>
      <c r="H106" s="4"/>
      <c r="I106" s="4"/>
      <c r="J106" s="7"/>
      <c r="K106" s="12" t="s">
        <v>243</v>
      </c>
      <c r="L106" s="12" t="s">
        <v>243</v>
      </c>
      <c r="M106" s="3" t="s">
        <v>340</v>
      </c>
      <c r="N106" s="4">
        <v>4</v>
      </c>
      <c r="O106" s="7">
        <v>1.9512195121951219E-3</v>
      </c>
      <c r="P106" s="7">
        <v>2.403846153846154E-3</v>
      </c>
      <c r="Q106" s="7">
        <v>5.4067499999999998E-2</v>
      </c>
      <c r="R106" s="12">
        <v>1.2996995192307692E-4</v>
      </c>
      <c r="V106" s="7"/>
      <c r="W106" s="4"/>
      <c r="X106" s="12" t="s">
        <v>243</v>
      </c>
      <c r="AA106" s="7"/>
      <c r="AB106" s="7"/>
      <c r="AG106" s="7"/>
      <c r="AH106" s="7"/>
      <c r="AM106" s="7"/>
      <c r="AN106" s="7"/>
      <c r="AO106" s="7"/>
      <c r="AP106" s="5"/>
    </row>
    <row r="107" spans="3:42" x14ac:dyDescent="0.3">
      <c r="C107" s="7"/>
      <c r="D107" s="7"/>
      <c r="E107" s="12" t="s">
        <v>243</v>
      </c>
      <c r="F107" s="12" t="s">
        <v>243</v>
      </c>
      <c r="H107" s="4"/>
      <c r="I107" s="4"/>
      <c r="J107" s="7"/>
      <c r="K107" s="12" t="s">
        <v>243</v>
      </c>
      <c r="L107" s="12" t="s">
        <v>243</v>
      </c>
      <c r="M107" s="3" t="s">
        <v>341</v>
      </c>
      <c r="N107" s="4">
        <v>4</v>
      </c>
      <c r="O107" s="7">
        <v>1.9512195121951219E-3</v>
      </c>
      <c r="P107" s="7">
        <v>2.403846153846154E-3</v>
      </c>
      <c r="Q107" s="7">
        <v>0.20596749999999997</v>
      </c>
      <c r="R107" s="12">
        <v>4.9511418269230763E-4</v>
      </c>
      <c r="V107" s="7"/>
      <c r="W107" s="4"/>
      <c r="X107" s="12" t="s">
        <v>243</v>
      </c>
      <c r="AA107" s="7"/>
      <c r="AB107" s="7"/>
      <c r="AG107" s="7"/>
      <c r="AH107" s="7"/>
      <c r="AM107" s="7"/>
      <c r="AN107" s="7"/>
      <c r="AO107" s="7"/>
      <c r="AP107" s="5"/>
    </row>
    <row r="108" spans="3:42" x14ac:dyDescent="0.3">
      <c r="C108" s="7"/>
      <c r="D108" s="7"/>
      <c r="E108" s="12" t="s">
        <v>243</v>
      </c>
      <c r="F108" s="12" t="s">
        <v>243</v>
      </c>
      <c r="H108" s="4"/>
      <c r="I108" s="4"/>
      <c r="J108" s="7"/>
      <c r="K108" s="12" t="s">
        <v>243</v>
      </c>
      <c r="L108" s="12" t="s">
        <v>243</v>
      </c>
      <c r="M108" s="3" t="s">
        <v>342</v>
      </c>
      <c r="N108" s="4">
        <v>4</v>
      </c>
      <c r="O108" s="7">
        <v>1.9512195121951219E-3</v>
      </c>
      <c r="P108" s="7">
        <v>2.403846153846154E-3</v>
      </c>
      <c r="Q108" s="7">
        <v>9.290000000000001E-2</v>
      </c>
      <c r="R108" s="12">
        <v>2.2331730769230773E-4</v>
      </c>
      <c r="V108" s="7"/>
      <c r="W108" s="4"/>
      <c r="X108" s="12" t="s">
        <v>243</v>
      </c>
      <c r="AA108" s="7"/>
      <c r="AB108" s="7"/>
      <c r="AG108" s="7"/>
      <c r="AH108" s="7"/>
      <c r="AM108" s="7"/>
      <c r="AN108" s="7"/>
      <c r="AO108" s="7"/>
      <c r="AP108" s="5"/>
    </row>
    <row r="109" spans="3:42" x14ac:dyDescent="0.3">
      <c r="C109" s="7"/>
      <c r="D109" s="7"/>
      <c r="E109" s="12" t="s">
        <v>243</v>
      </c>
      <c r="F109" s="12" t="s">
        <v>243</v>
      </c>
      <c r="H109" s="4"/>
      <c r="I109" s="4"/>
      <c r="J109" s="7"/>
      <c r="K109" s="12" t="s">
        <v>243</v>
      </c>
      <c r="L109" s="12" t="s">
        <v>243</v>
      </c>
      <c r="M109" s="3" t="s">
        <v>343</v>
      </c>
      <c r="N109" s="4">
        <v>4</v>
      </c>
      <c r="O109" s="7">
        <v>1.9512195121951219E-3</v>
      </c>
      <c r="P109" s="7">
        <v>2.403846153846154E-3</v>
      </c>
      <c r="Q109" s="7">
        <v>7.23525E-2</v>
      </c>
      <c r="R109" s="12">
        <v>1.7392427884615385E-4</v>
      </c>
      <c r="V109" s="7"/>
      <c r="W109" s="4"/>
      <c r="X109" s="12" t="s">
        <v>243</v>
      </c>
      <c r="AA109" s="7"/>
      <c r="AB109" s="7"/>
      <c r="AG109" s="7"/>
      <c r="AH109" s="7"/>
      <c r="AM109" s="7"/>
      <c r="AN109" s="7"/>
      <c r="AO109" s="7"/>
      <c r="AP109" s="5"/>
    </row>
    <row r="110" spans="3:42" x14ac:dyDescent="0.3">
      <c r="C110" s="7"/>
      <c r="D110" s="7"/>
      <c r="E110" s="12" t="s">
        <v>243</v>
      </c>
      <c r="F110" s="12" t="s">
        <v>243</v>
      </c>
      <c r="H110" s="4"/>
      <c r="I110" s="4"/>
      <c r="J110" s="7"/>
      <c r="K110" s="12" t="s">
        <v>243</v>
      </c>
      <c r="L110" s="12" t="s">
        <v>243</v>
      </c>
      <c r="M110" s="3" t="s">
        <v>344</v>
      </c>
      <c r="N110" s="4">
        <v>4</v>
      </c>
      <c r="O110" s="7">
        <v>1.9512195121951219E-3</v>
      </c>
      <c r="P110" s="7">
        <v>2.403846153846154E-3</v>
      </c>
      <c r="Q110" s="7">
        <v>3.6370000000000006E-2</v>
      </c>
      <c r="R110" s="12">
        <v>8.7427884615384635E-5</v>
      </c>
      <c r="V110" s="7"/>
      <c r="W110" s="4"/>
      <c r="X110" s="12" t="s">
        <v>243</v>
      </c>
      <c r="AA110" s="7"/>
      <c r="AB110" s="7"/>
      <c r="AG110" s="7"/>
      <c r="AH110" s="7"/>
      <c r="AM110" s="7"/>
      <c r="AN110" s="7"/>
      <c r="AO110" s="7"/>
      <c r="AP110" s="5"/>
    </row>
    <row r="111" spans="3:42" x14ac:dyDescent="0.3">
      <c r="C111" s="7"/>
      <c r="D111" s="7"/>
      <c r="E111" s="12" t="s">
        <v>243</v>
      </c>
      <c r="F111" s="12" t="s">
        <v>243</v>
      </c>
      <c r="H111" s="4"/>
      <c r="I111" s="4"/>
      <c r="J111" s="7"/>
      <c r="K111" s="12" t="s">
        <v>243</v>
      </c>
      <c r="L111" s="12" t="s">
        <v>243</v>
      </c>
      <c r="M111" s="3" t="s">
        <v>345</v>
      </c>
      <c r="N111" s="4">
        <v>4</v>
      </c>
      <c r="O111" s="7">
        <v>1.9512195121951219E-3</v>
      </c>
      <c r="P111" s="7">
        <v>2.403846153846154E-3</v>
      </c>
      <c r="Q111" s="7">
        <v>7.002499999999999E-2</v>
      </c>
      <c r="R111" s="12">
        <v>1.683293269230769E-4</v>
      </c>
      <c r="V111" s="7"/>
      <c r="W111" s="4"/>
      <c r="X111" s="12" t="s">
        <v>243</v>
      </c>
      <c r="AA111" s="7"/>
      <c r="AB111" s="7"/>
      <c r="AG111" s="7"/>
      <c r="AH111" s="7"/>
      <c r="AM111" s="7"/>
      <c r="AN111" s="7"/>
      <c r="AO111" s="7"/>
      <c r="AP111" s="5"/>
    </row>
    <row r="112" spans="3:42" x14ac:dyDescent="0.3">
      <c r="C112" s="7"/>
      <c r="D112" s="7"/>
      <c r="E112" s="12" t="s">
        <v>243</v>
      </c>
      <c r="F112" s="12" t="s">
        <v>243</v>
      </c>
      <c r="H112" s="4"/>
      <c r="I112" s="4"/>
      <c r="J112" s="7"/>
      <c r="K112" s="12" t="s">
        <v>243</v>
      </c>
      <c r="L112" s="12" t="s">
        <v>243</v>
      </c>
      <c r="M112" s="3" t="s">
        <v>346</v>
      </c>
      <c r="N112" s="4">
        <v>4</v>
      </c>
      <c r="O112" s="7">
        <v>1.9512195121951219E-3</v>
      </c>
      <c r="P112" s="7">
        <v>2.403846153846154E-3</v>
      </c>
      <c r="Q112" s="7">
        <v>2.6079999999999999E-2</v>
      </c>
      <c r="R112" s="12">
        <v>6.2692307692307684E-5</v>
      </c>
      <c r="V112" s="7"/>
      <c r="W112" s="4"/>
      <c r="X112" s="12" t="s">
        <v>243</v>
      </c>
      <c r="AA112" s="7"/>
      <c r="AB112" s="7"/>
      <c r="AG112" s="7"/>
      <c r="AH112" s="7"/>
      <c r="AM112" s="7"/>
      <c r="AN112" s="7"/>
      <c r="AO112" s="7"/>
      <c r="AP112" s="5"/>
    </row>
    <row r="113" spans="3:42" x14ac:dyDescent="0.3">
      <c r="C113" s="7"/>
      <c r="D113" s="7"/>
      <c r="E113" s="12" t="s">
        <v>243</v>
      </c>
      <c r="F113" s="12" t="s">
        <v>243</v>
      </c>
      <c r="H113" s="4"/>
      <c r="I113" s="4"/>
      <c r="J113" s="7"/>
      <c r="K113" s="12" t="s">
        <v>243</v>
      </c>
      <c r="L113" s="12" t="s">
        <v>243</v>
      </c>
      <c r="M113" s="3" t="s">
        <v>347</v>
      </c>
      <c r="N113" s="4">
        <v>4</v>
      </c>
      <c r="O113" s="7">
        <v>1.9512195121951219E-3</v>
      </c>
      <c r="P113" s="7">
        <v>2.403846153846154E-3</v>
      </c>
      <c r="Q113" s="7">
        <v>0.23587000000000002</v>
      </c>
      <c r="R113" s="12">
        <v>5.6699519230769238E-4</v>
      </c>
      <c r="V113" s="7"/>
      <c r="W113" s="4"/>
      <c r="X113" s="12" t="s">
        <v>243</v>
      </c>
      <c r="AA113" s="7"/>
      <c r="AB113" s="7"/>
      <c r="AG113" s="7"/>
      <c r="AH113" s="7"/>
      <c r="AM113" s="7"/>
      <c r="AN113" s="7"/>
      <c r="AO113" s="7"/>
      <c r="AP113" s="5"/>
    </row>
    <row r="114" spans="3:42" x14ac:dyDescent="0.3">
      <c r="C114" s="7"/>
      <c r="D114" s="7"/>
      <c r="E114" s="12" t="s">
        <v>243</v>
      </c>
      <c r="F114" s="12" t="s">
        <v>243</v>
      </c>
      <c r="H114" s="4"/>
      <c r="I114" s="4"/>
      <c r="J114" s="7"/>
      <c r="K114" s="12" t="s">
        <v>243</v>
      </c>
      <c r="L114" s="12" t="s">
        <v>243</v>
      </c>
      <c r="M114" s="3" t="s">
        <v>348</v>
      </c>
      <c r="N114" s="4">
        <v>4</v>
      </c>
      <c r="O114" s="7">
        <v>1.9512195121951219E-3</v>
      </c>
      <c r="P114" s="7">
        <v>2.403846153846154E-3</v>
      </c>
      <c r="Q114" s="7">
        <v>6.515E-2</v>
      </c>
      <c r="R114" s="12">
        <v>1.5661057692307692E-4</v>
      </c>
      <c r="V114" s="7"/>
      <c r="W114" s="4"/>
      <c r="X114" s="12" t="s">
        <v>243</v>
      </c>
      <c r="AA114" s="7"/>
      <c r="AB114" s="7"/>
      <c r="AG114" s="7"/>
      <c r="AH114" s="7"/>
      <c r="AM114" s="7"/>
      <c r="AN114" s="7"/>
      <c r="AO114" s="7"/>
      <c r="AP114" s="5"/>
    </row>
    <row r="115" spans="3:42" x14ac:dyDescent="0.3">
      <c r="C115" s="7"/>
      <c r="D115" s="7"/>
      <c r="E115" s="12" t="s">
        <v>243</v>
      </c>
      <c r="F115" s="12" t="s">
        <v>243</v>
      </c>
      <c r="H115" s="4"/>
      <c r="I115" s="4"/>
      <c r="J115" s="7"/>
      <c r="K115" s="12" t="s">
        <v>243</v>
      </c>
      <c r="L115" s="12" t="s">
        <v>243</v>
      </c>
      <c r="M115" s="3" t="s">
        <v>349</v>
      </c>
      <c r="N115" s="4">
        <v>4</v>
      </c>
      <c r="O115" s="7">
        <v>1.9512195121951219E-3</v>
      </c>
      <c r="P115" s="7">
        <v>2.403846153846154E-3</v>
      </c>
      <c r="Q115" s="7">
        <v>8.4774999999999989E-3</v>
      </c>
      <c r="R115" s="12">
        <v>2.0378605769230767E-5</v>
      </c>
      <c r="V115" s="7"/>
      <c r="W115" s="4"/>
      <c r="X115" s="12" t="s">
        <v>243</v>
      </c>
      <c r="AA115" s="7"/>
      <c r="AB115" s="7"/>
      <c r="AG115" s="7"/>
      <c r="AH115" s="7"/>
      <c r="AM115" s="7"/>
      <c r="AN115" s="7"/>
      <c r="AO115" s="7"/>
      <c r="AP115" s="5"/>
    </row>
    <row r="116" spans="3:42" x14ac:dyDescent="0.3">
      <c r="C116" s="7"/>
      <c r="D116" s="7"/>
      <c r="E116" s="12" t="s">
        <v>243</v>
      </c>
      <c r="F116" s="12" t="s">
        <v>243</v>
      </c>
      <c r="H116" s="4"/>
      <c r="I116" s="4"/>
      <c r="J116" s="7"/>
      <c r="K116" s="12" t="s">
        <v>243</v>
      </c>
      <c r="L116" s="12" t="s">
        <v>243</v>
      </c>
      <c r="M116" s="3" t="s">
        <v>350</v>
      </c>
      <c r="N116" s="4">
        <v>4</v>
      </c>
      <c r="O116" s="7">
        <v>1.9512195121951219E-3</v>
      </c>
      <c r="P116" s="7">
        <v>2.403846153846154E-3</v>
      </c>
      <c r="Q116" s="7">
        <v>1.5467499999999999E-2</v>
      </c>
      <c r="R116" s="12">
        <v>3.7181490384615383E-5</v>
      </c>
      <c r="V116" s="7"/>
      <c r="W116" s="4"/>
      <c r="X116" s="12" t="s">
        <v>243</v>
      </c>
      <c r="AA116" s="7"/>
      <c r="AB116" s="7"/>
      <c r="AG116" s="7"/>
      <c r="AH116" s="7"/>
      <c r="AM116" s="7"/>
      <c r="AN116" s="7"/>
      <c r="AO116" s="7"/>
      <c r="AP116" s="5"/>
    </row>
    <row r="117" spans="3:42" x14ac:dyDescent="0.3">
      <c r="C117" s="7"/>
      <c r="D117" s="7"/>
      <c r="E117" s="12" t="s">
        <v>243</v>
      </c>
      <c r="F117" s="12" t="s">
        <v>243</v>
      </c>
      <c r="H117" s="4"/>
      <c r="I117" s="4"/>
      <c r="J117" s="7"/>
      <c r="K117" s="12" t="s">
        <v>243</v>
      </c>
      <c r="L117" s="12" t="s">
        <v>243</v>
      </c>
      <c r="M117" s="3" t="s">
        <v>351</v>
      </c>
      <c r="N117" s="4">
        <v>4</v>
      </c>
      <c r="O117" s="7">
        <v>1.9512195121951219E-3</v>
      </c>
      <c r="P117" s="7">
        <v>2.403846153846154E-3</v>
      </c>
      <c r="Q117" s="7">
        <v>2.8170000000000001E-2</v>
      </c>
      <c r="R117" s="12">
        <v>6.771634615384616E-5</v>
      </c>
      <c r="V117" s="7"/>
      <c r="W117" s="4"/>
      <c r="X117" s="12" t="s">
        <v>243</v>
      </c>
      <c r="AA117" s="7"/>
      <c r="AB117" s="7"/>
      <c r="AG117" s="7"/>
      <c r="AH117" s="7"/>
      <c r="AM117" s="7"/>
      <c r="AN117" s="7"/>
      <c r="AO117" s="7"/>
      <c r="AP117" s="5"/>
    </row>
    <row r="118" spans="3:42" x14ac:dyDescent="0.3">
      <c r="C118" s="7"/>
      <c r="D118" s="7"/>
      <c r="E118" s="12" t="s">
        <v>243</v>
      </c>
      <c r="F118" s="12" t="s">
        <v>243</v>
      </c>
      <c r="H118" s="4"/>
      <c r="I118" s="4"/>
      <c r="J118" s="7"/>
      <c r="K118" s="12" t="s">
        <v>243</v>
      </c>
      <c r="L118" s="12" t="s">
        <v>243</v>
      </c>
      <c r="M118" s="3" t="s">
        <v>352</v>
      </c>
      <c r="N118" s="4">
        <v>4</v>
      </c>
      <c r="O118" s="7">
        <v>1.9512195121951219E-3</v>
      </c>
      <c r="P118" s="7">
        <v>2.403846153846154E-3</v>
      </c>
      <c r="Q118" s="7">
        <v>5.3280000000000008E-2</v>
      </c>
      <c r="R118" s="12">
        <v>1.2807692307692308E-4</v>
      </c>
      <c r="V118" s="7"/>
      <c r="W118" s="4"/>
      <c r="X118" s="12" t="s">
        <v>243</v>
      </c>
      <c r="AA118" s="7"/>
      <c r="AB118" s="7"/>
      <c r="AG118" s="7"/>
      <c r="AH118" s="7"/>
      <c r="AM118" s="7"/>
      <c r="AN118" s="7"/>
      <c r="AO118" s="7"/>
      <c r="AP118" s="5"/>
    </row>
    <row r="119" spans="3:42" x14ac:dyDescent="0.3">
      <c r="C119" s="7"/>
      <c r="D119" s="7"/>
      <c r="E119" s="12" t="s">
        <v>243</v>
      </c>
      <c r="F119" s="12" t="s">
        <v>243</v>
      </c>
      <c r="H119" s="4"/>
      <c r="I119" s="4"/>
      <c r="J119" s="7"/>
      <c r="K119" s="12" t="s">
        <v>243</v>
      </c>
      <c r="L119" s="12" t="s">
        <v>243</v>
      </c>
      <c r="M119" s="3" t="s">
        <v>353</v>
      </c>
      <c r="N119" s="4">
        <v>4</v>
      </c>
      <c r="O119" s="7">
        <v>1.9512195121951219E-3</v>
      </c>
      <c r="P119" s="7">
        <v>2.403846153846154E-3</v>
      </c>
      <c r="Q119" s="7">
        <v>0.1295425</v>
      </c>
      <c r="R119" s="12">
        <v>3.114002403846154E-4</v>
      </c>
      <c r="V119" s="7"/>
      <c r="W119" s="4"/>
      <c r="X119" s="12" t="s">
        <v>243</v>
      </c>
      <c r="AA119" s="7"/>
      <c r="AB119" s="7"/>
      <c r="AG119" s="7"/>
      <c r="AH119" s="7"/>
      <c r="AM119" s="7"/>
      <c r="AN119" s="7"/>
      <c r="AO119" s="7"/>
      <c r="AP119" s="5"/>
    </row>
    <row r="120" spans="3:42" x14ac:dyDescent="0.3">
      <c r="C120" s="7"/>
      <c r="D120" s="7"/>
      <c r="E120" s="12" t="s">
        <v>243</v>
      </c>
      <c r="F120" s="12" t="s">
        <v>243</v>
      </c>
      <c r="H120" s="4"/>
      <c r="I120" s="4"/>
      <c r="J120" s="7"/>
      <c r="K120" s="12" t="s">
        <v>243</v>
      </c>
      <c r="L120" s="12" t="s">
        <v>243</v>
      </c>
      <c r="M120" s="3" t="s">
        <v>354</v>
      </c>
      <c r="N120" s="4">
        <v>4</v>
      </c>
      <c r="O120" s="7">
        <v>1.9512195121951219E-3</v>
      </c>
      <c r="P120" s="7">
        <v>2.403846153846154E-3</v>
      </c>
      <c r="Q120" s="7">
        <v>3.7247500000000003E-2</v>
      </c>
      <c r="R120" s="12">
        <v>8.9537259615384617E-5</v>
      </c>
      <c r="V120" s="7"/>
      <c r="W120" s="4"/>
      <c r="X120" s="12" t="s">
        <v>243</v>
      </c>
      <c r="AA120" s="7"/>
      <c r="AB120" s="7"/>
      <c r="AG120" s="7"/>
      <c r="AH120" s="7"/>
      <c r="AM120" s="7"/>
      <c r="AN120" s="7"/>
      <c r="AO120" s="7"/>
      <c r="AP120" s="5"/>
    </row>
    <row r="121" spans="3:42" x14ac:dyDescent="0.3">
      <c r="C121" s="7"/>
      <c r="D121" s="7"/>
      <c r="E121" s="12" t="s">
        <v>243</v>
      </c>
      <c r="F121" s="12" t="s">
        <v>243</v>
      </c>
      <c r="H121" s="4"/>
      <c r="I121" s="4"/>
      <c r="J121" s="7"/>
      <c r="K121" s="12" t="s">
        <v>243</v>
      </c>
      <c r="L121" s="12" t="s">
        <v>243</v>
      </c>
      <c r="M121" s="3" t="s">
        <v>355</v>
      </c>
      <c r="N121" s="4">
        <v>4</v>
      </c>
      <c r="O121" s="7">
        <v>1.9512195121951219E-3</v>
      </c>
      <c r="P121" s="7">
        <v>2.403846153846154E-3</v>
      </c>
      <c r="Q121" s="7">
        <v>6.32775E-2</v>
      </c>
      <c r="R121" s="12">
        <v>1.5210937500000001E-4</v>
      </c>
      <c r="V121" s="7"/>
      <c r="W121" s="4"/>
      <c r="X121" s="12" t="s">
        <v>243</v>
      </c>
      <c r="AA121" s="7"/>
      <c r="AB121" s="7"/>
      <c r="AG121" s="7"/>
      <c r="AH121" s="7"/>
      <c r="AM121" s="7"/>
      <c r="AN121" s="7"/>
      <c r="AO121" s="7"/>
      <c r="AP121" s="5"/>
    </row>
    <row r="122" spans="3:42" x14ac:dyDescent="0.3">
      <c r="C122" s="7"/>
      <c r="D122" s="7"/>
      <c r="E122" s="12" t="s">
        <v>243</v>
      </c>
      <c r="F122" s="12" t="s">
        <v>243</v>
      </c>
      <c r="H122" s="4"/>
      <c r="I122" s="4"/>
      <c r="J122" s="7"/>
      <c r="K122" s="12" t="s">
        <v>243</v>
      </c>
      <c r="L122" s="12" t="s">
        <v>243</v>
      </c>
      <c r="M122" s="3" t="s">
        <v>356</v>
      </c>
      <c r="N122" s="4">
        <v>4</v>
      </c>
      <c r="O122" s="7">
        <v>1.9512195121951219E-3</v>
      </c>
      <c r="P122" s="7">
        <v>2.403846153846154E-3</v>
      </c>
      <c r="Q122" s="7">
        <v>1.486E-2</v>
      </c>
      <c r="R122" s="12">
        <v>3.5721153846153847E-5</v>
      </c>
      <c r="V122" s="7"/>
      <c r="W122" s="4"/>
      <c r="X122" s="12" t="s">
        <v>243</v>
      </c>
      <c r="AA122" s="7"/>
      <c r="AB122" s="7"/>
      <c r="AG122" s="7"/>
      <c r="AH122" s="7"/>
      <c r="AM122" s="7"/>
      <c r="AN122" s="7"/>
      <c r="AO122" s="7"/>
      <c r="AP122" s="5"/>
    </row>
    <row r="123" spans="3:42" x14ac:dyDescent="0.3">
      <c r="C123" s="7"/>
      <c r="D123" s="7"/>
      <c r="E123" s="12" t="s">
        <v>243</v>
      </c>
      <c r="F123" s="12" t="s">
        <v>243</v>
      </c>
      <c r="H123" s="4"/>
      <c r="I123" s="4"/>
      <c r="J123" s="7"/>
      <c r="K123" s="12" t="s">
        <v>243</v>
      </c>
      <c r="L123" s="12" t="s">
        <v>243</v>
      </c>
      <c r="M123" s="3" t="s">
        <v>357</v>
      </c>
      <c r="N123" s="4">
        <v>4</v>
      </c>
      <c r="O123" s="7">
        <v>1.9512195121951219E-3</v>
      </c>
      <c r="P123" s="7">
        <v>2.403846153846154E-3</v>
      </c>
      <c r="Q123" s="7">
        <v>3.3147500000000003E-2</v>
      </c>
      <c r="R123" s="12">
        <v>7.9681490384615386E-5</v>
      </c>
      <c r="V123" s="7"/>
      <c r="W123" s="4"/>
      <c r="X123" s="12" t="s">
        <v>243</v>
      </c>
      <c r="AA123" s="7"/>
      <c r="AB123" s="7"/>
      <c r="AG123" s="7"/>
      <c r="AH123" s="7"/>
      <c r="AM123" s="7"/>
      <c r="AN123" s="7"/>
      <c r="AO123" s="7"/>
      <c r="AP123" s="5"/>
    </row>
    <row r="124" spans="3:42" x14ac:dyDescent="0.3">
      <c r="C124" s="7"/>
      <c r="D124" s="7"/>
      <c r="E124" s="12" t="s">
        <v>243</v>
      </c>
      <c r="F124" s="12" t="s">
        <v>243</v>
      </c>
      <c r="H124" s="4"/>
      <c r="I124" s="4"/>
      <c r="J124" s="7"/>
      <c r="K124" s="12" t="s">
        <v>243</v>
      </c>
      <c r="L124" s="12" t="s">
        <v>243</v>
      </c>
      <c r="M124" s="3" t="s">
        <v>358</v>
      </c>
      <c r="N124" s="4">
        <v>4</v>
      </c>
      <c r="O124" s="7">
        <v>1.9512195121951219E-3</v>
      </c>
      <c r="P124" s="7">
        <v>2.403846153846154E-3</v>
      </c>
      <c r="Q124" s="7">
        <v>7.1892499999999998E-2</v>
      </c>
      <c r="R124" s="12">
        <v>1.728185096153846E-4</v>
      </c>
      <c r="V124" s="7"/>
      <c r="W124" s="4"/>
      <c r="X124" s="12" t="s">
        <v>243</v>
      </c>
      <c r="AA124" s="7"/>
      <c r="AB124" s="7"/>
      <c r="AG124" s="7"/>
      <c r="AH124" s="7"/>
      <c r="AM124" s="7"/>
      <c r="AN124" s="7"/>
      <c r="AO124" s="7"/>
      <c r="AP124" s="5"/>
    </row>
    <row r="125" spans="3:42" x14ac:dyDescent="0.3">
      <c r="C125" s="7"/>
      <c r="D125" s="7"/>
      <c r="E125" s="12" t="s">
        <v>243</v>
      </c>
      <c r="F125" s="12" t="s">
        <v>243</v>
      </c>
      <c r="H125" s="4"/>
      <c r="I125" s="4"/>
      <c r="J125" s="7"/>
      <c r="K125" s="12" t="s">
        <v>243</v>
      </c>
      <c r="L125" s="12" t="s">
        <v>243</v>
      </c>
      <c r="M125" s="3" t="s">
        <v>359</v>
      </c>
      <c r="N125" s="4">
        <v>4</v>
      </c>
      <c r="O125" s="7">
        <v>1.9512195121951219E-3</v>
      </c>
      <c r="P125" s="7">
        <v>2.403846153846154E-3</v>
      </c>
      <c r="Q125" s="7">
        <v>2.1579999999999998E-2</v>
      </c>
      <c r="R125" s="12">
        <v>5.1874999999999994E-5</v>
      </c>
      <c r="V125" s="7"/>
      <c r="W125" s="4"/>
      <c r="X125" s="12" t="s">
        <v>243</v>
      </c>
      <c r="AA125" s="7"/>
      <c r="AB125" s="7"/>
      <c r="AG125" s="7"/>
      <c r="AH125" s="7"/>
      <c r="AM125" s="7"/>
      <c r="AN125" s="7"/>
      <c r="AO125" s="7"/>
      <c r="AP125" s="5"/>
    </row>
    <row r="126" spans="3:42" x14ac:dyDescent="0.3">
      <c r="C126" s="7"/>
      <c r="D126" s="7"/>
      <c r="E126" s="12" t="s">
        <v>243</v>
      </c>
      <c r="F126" s="12" t="s">
        <v>243</v>
      </c>
      <c r="H126" s="4"/>
      <c r="I126" s="4"/>
      <c r="J126" s="7"/>
      <c r="K126" s="12" t="s">
        <v>243</v>
      </c>
      <c r="L126" s="12" t="s">
        <v>243</v>
      </c>
      <c r="M126" s="3" t="s">
        <v>360</v>
      </c>
      <c r="N126" s="4">
        <v>4</v>
      </c>
      <c r="O126" s="7">
        <v>1.9512195121951219E-3</v>
      </c>
      <c r="P126" s="7">
        <v>2.403846153846154E-3</v>
      </c>
      <c r="Q126" s="7">
        <v>8.7787500000000004E-2</v>
      </c>
      <c r="R126" s="12">
        <v>2.1102764423076923E-4</v>
      </c>
      <c r="V126" s="7"/>
      <c r="W126" s="4"/>
      <c r="X126" s="12" t="s">
        <v>243</v>
      </c>
      <c r="AA126" s="7"/>
      <c r="AB126" s="7"/>
      <c r="AG126" s="7"/>
      <c r="AH126" s="7"/>
      <c r="AM126" s="7"/>
      <c r="AN126" s="7"/>
      <c r="AO126" s="7"/>
      <c r="AP126" s="5"/>
    </row>
    <row r="127" spans="3:42" x14ac:dyDescent="0.3">
      <c r="C127" s="7"/>
      <c r="D127" s="7"/>
      <c r="E127" s="12" t="s">
        <v>243</v>
      </c>
      <c r="F127" s="12" t="s">
        <v>243</v>
      </c>
      <c r="H127" s="4"/>
      <c r="I127" s="4"/>
      <c r="J127" s="7"/>
      <c r="K127" s="12" t="s">
        <v>243</v>
      </c>
      <c r="L127" s="12" t="s">
        <v>243</v>
      </c>
      <c r="M127" s="3" t="s">
        <v>361</v>
      </c>
      <c r="N127" s="4">
        <v>4</v>
      </c>
      <c r="O127" s="7">
        <v>1.9512195121951219E-3</v>
      </c>
      <c r="P127" s="7">
        <v>2.403846153846154E-3</v>
      </c>
      <c r="Q127" s="7">
        <v>2.0470000000000002E-2</v>
      </c>
      <c r="R127" s="12">
        <v>4.9206730769230775E-5</v>
      </c>
      <c r="V127" s="7"/>
      <c r="W127" s="4"/>
      <c r="X127" s="12" t="s">
        <v>243</v>
      </c>
      <c r="AA127" s="7"/>
      <c r="AB127" s="7"/>
      <c r="AG127" s="7"/>
      <c r="AH127" s="7"/>
      <c r="AM127" s="7"/>
      <c r="AN127" s="7"/>
      <c r="AO127" s="7"/>
      <c r="AP127" s="5"/>
    </row>
    <row r="128" spans="3:42" x14ac:dyDescent="0.3">
      <c r="C128" s="7"/>
      <c r="D128" s="7"/>
      <c r="E128" s="12" t="s">
        <v>243</v>
      </c>
      <c r="F128" s="12" t="s">
        <v>243</v>
      </c>
      <c r="H128" s="4"/>
      <c r="I128" s="4"/>
      <c r="J128" s="7"/>
      <c r="K128" s="12" t="s">
        <v>243</v>
      </c>
      <c r="L128" s="12" t="s">
        <v>243</v>
      </c>
      <c r="M128" s="3" t="s">
        <v>362</v>
      </c>
      <c r="N128" s="4">
        <v>4</v>
      </c>
      <c r="O128" s="7">
        <v>1.9512195121951219E-3</v>
      </c>
      <c r="P128" s="7">
        <v>2.403846153846154E-3</v>
      </c>
      <c r="Q128" s="7">
        <v>1.2597499999999999E-2</v>
      </c>
      <c r="R128" s="12">
        <v>3.0282451923076922E-5</v>
      </c>
      <c r="V128" s="7"/>
      <c r="W128" s="4"/>
      <c r="X128" s="12" t="s">
        <v>243</v>
      </c>
      <c r="AA128" s="7"/>
      <c r="AB128" s="7"/>
      <c r="AG128" s="7"/>
      <c r="AH128" s="7"/>
      <c r="AM128" s="7"/>
      <c r="AN128" s="7"/>
      <c r="AO128" s="7"/>
      <c r="AP128" s="5"/>
    </row>
    <row r="129" spans="3:42" x14ac:dyDescent="0.3">
      <c r="C129" s="7"/>
      <c r="D129" s="7"/>
      <c r="E129" s="12" t="s">
        <v>243</v>
      </c>
      <c r="F129" s="12" t="s">
        <v>243</v>
      </c>
      <c r="H129" s="4"/>
      <c r="I129" s="4"/>
      <c r="J129" s="7"/>
      <c r="K129" s="12" t="s">
        <v>243</v>
      </c>
      <c r="L129" s="12" t="s">
        <v>243</v>
      </c>
      <c r="M129" s="3" t="s">
        <v>363</v>
      </c>
      <c r="N129" s="4">
        <v>4</v>
      </c>
      <c r="O129" s="7">
        <v>1.9512195121951219E-3</v>
      </c>
      <c r="P129" s="7">
        <v>2.403846153846154E-3</v>
      </c>
      <c r="Q129" s="7">
        <v>7.8425000000000005E-3</v>
      </c>
      <c r="R129" s="12">
        <v>1.8852163461538462E-5</v>
      </c>
      <c r="V129" s="7"/>
      <c r="W129" s="4"/>
      <c r="X129" s="12" t="s">
        <v>243</v>
      </c>
      <c r="AA129" s="7"/>
      <c r="AB129" s="7"/>
      <c r="AG129" s="7"/>
      <c r="AH129" s="7"/>
      <c r="AM129" s="7"/>
      <c r="AN129" s="7"/>
      <c r="AO129" s="7"/>
      <c r="AP129" s="5"/>
    </row>
    <row r="130" spans="3:42" x14ac:dyDescent="0.3">
      <c r="C130" s="7"/>
      <c r="D130" s="7"/>
      <c r="E130" s="12" t="s">
        <v>243</v>
      </c>
      <c r="F130" s="12" t="s">
        <v>243</v>
      </c>
      <c r="H130" s="4"/>
      <c r="I130" s="4"/>
      <c r="J130" s="7"/>
      <c r="K130" s="12" t="s">
        <v>243</v>
      </c>
      <c r="L130" s="12" t="s">
        <v>243</v>
      </c>
      <c r="M130" s="3" t="s">
        <v>364</v>
      </c>
      <c r="N130" s="4">
        <v>4</v>
      </c>
      <c r="O130" s="7">
        <v>1.9512195121951219E-3</v>
      </c>
      <c r="P130" s="7">
        <v>2.403846153846154E-3</v>
      </c>
      <c r="Q130" s="7">
        <v>4.1752499999999998E-2</v>
      </c>
      <c r="R130" s="12">
        <v>1.0036658653846154E-4</v>
      </c>
      <c r="V130" s="7"/>
      <c r="W130" s="4"/>
      <c r="X130" s="12" t="s">
        <v>243</v>
      </c>
      <c r="AA130" s="7"/>
      <c r="AB130" s="7"/>
      <c r="AG130" s="7"/>
      <c r="AH130" s="7"/>
      <c r="AM130" s="7"/>
      <c r="AN130" s="7"/>
      <c r="AO130" s="7"/>
      <c r="AP130" s="5"/>
    </row>
    <row r="131" spans="3:42" x14ac:dyDescent="0.3">
      <c r="C131" s="7"/>
      <c r="D131" s="7"/>
      <c r="E131" s="12" t="s">
        <v>243</v>
      </c>
      <c r="F131" s="12" t="s">
        <v>243</v>
      </c>
      <c r="H131" s="4"/>
      <c r="I131" s="4"/>
      <c r="J131" s="7"/>
      <c r="K131" s="12" t="s">
        <v>243</v>
      </c>
      <c r="L131" s="12" t="s">
        <v>243</v>
      </c>
      <c r="M131" s="3" t="s">
        <v>365</v>
      </c>
      <c r="N131" s="4">
        <v>3</v>
      </c>
      <c r="O131" s="7">
        <v>1.4634146341463415E-3</v>
      </c>
      <c r="P131" s="7">
        <v>1.8028846153846155E-3</v>
      </c>
      <c r="Q131" s="7">
        <v>2.8969999999999999E-2</v>
      </c>
      <c r="R131" s="12">
        <v>5.2229567307692309E-5</v>
      </c>
      <c r="V131" s="7"/>
      <c r="W131" s="4"/>
      <c r="X131" s="12" t="s">
        <v>243</v>
      </c>
      <c r="AA131" s="7"/>
      <c r="AB131" s="7"/>
      <c r="AG131" s="7"/>
      <c r="AH131" s="7"/>
      <c r="AM131" s="7"/>
      <c r="AN131" s="7"/>
      <c r="AO131" s="7"/>
      <c r="AP131" s="5"/>
    </row>
    <row r="132" spans="3:42" x14ac:dyDescent="0.3">
      <c r="C132" s="7"/>
      <c r="D132" s="7"/>
      <c r="E132" s="12" t="s">
        <v>243</v>
      </c>
      <c r="F132" s="12" t="s">
        <v>243</v>
      </c>
      <c r="H132" s="4"/>
      <c r="I132" s="4"/>
      <c r="J132" s="7"/>
      <c r="K132" s="12" t="s">
        <v>243</v>
      </c>
      <c r="L132" s="12" t="s">
        <v>243</v>
      </c>
      <c r="M132" s="3" t="s">
        <v>366</v>
      </c>
      <c r="N132" s="4">
        <v>3</v>
      </c>
      <c r="O132" s="7">
        <v>1.4634146341463415E-3</v>
      </c>
      <c r="P132" s="7">
        <v>1.8028846153846155E-3</v>
      </c>
      <c r="Q132" s="7">
        <v>0.15276666666666666</v>
      </c>
      <c r="R132" s="12">
        <v>2.7542067307692304E-4</v>
      </c>
      <c r="V132" s="7"/>
      <c r="W132" s="4"/>
      <c r="X132" s="12" t="s">
        <v>243</v>
      </c>
      <c r="AA132" s="7"/>
      <c r="AB132" s="7"/>
      <c r="AG132" s="7"/>
      <c r="AH132" s="7"/>
      <c r="AM132" s="7"/>
      <c r="AN132" s="7"/>
      <c r="AO132" s="7"/>
      <c r="AP132" s="5"/>
    </row>
    <row r="133" spans="3:42" x14ac:dyDescent="0.3">
      <c r="C133" s="7"/>
      <c r="D133" s="7"/>
      <c r="E133" s="12" t="s">
        <v>243</v>
      </c>
      <c r="F133" s="12" t="s">
        <v>243</v>
      </c>
      <c r="H133" s="4"/>
      <c r="I133" s="4"/>
      <c r="J133" s="7"/>
      <c r="K133" s="12" t="s">
        <v>243</v>
      </c>
      <c r="L133" s="12" t="s">
        <v>243</v>
      </c>
      <c r="M133" s="3" t="s">
        <v>367</v>
      </c>
      <c r="N133" s="4">
        <v>3</v>
      </c>
      <c r="O133" s="7">
        <v>1.4634146341463415E-3</v>
      </c>
      <c r="P133" s="7">
        <v>1.8028846153846155E-3</v>
      </c>
      <c r="Q133" s="7">
        <v>0.19499999999999998</v>
      </c>
      <c r="R133" s="12">
        <v>3.5156249999999999E-4</v>
      </c>
      <c r="V133" s="7"/>
      <c r="W133" s="4"/>
      <c r="X133" s="12" t="s">
        <v>243</v>
      </c>
      <c r="AA133" s="7"/>
      <c r="AB133" s="7"/>
      <c r="AG133" s="7"/>
      <c r="AH133" s="7"/>
      <c r="AM133" s="7"/>
      <c r="AN133" s="7"/>
      <c r="AO133" s="7"/>
      <c r="AP133" s="5"/>
    </row>
    <row r="134" spans="3:42" x14ac:dyDescent="0.3">
      <c r="C134" s="7"/>
      <c r="D134" s="7"/>
      <c r="E134" s="12" t="s">
        <v>243</v>
      </c>
      <c r="F134" s="12" t="s">
        <v>243</v>
      </c>
      <c r="H134" s="4"/>
      <c r="I134" s="4"/>
      <c r="J134" s="7"/>
      <c r="K134" s="12" t="s">
        <v>243</v>
      </c>
      <c r="L134" s="12" t="s">
        <v>243</v>
      </c>
      <c r="M134" s="3" t="s">
        <v>368</v>
      </c>
      <c r="N134" s="4">
        <v>3</v>
      </c>
      <c r="O134" s="7">
        <v>1.4634146341463415E-3</v>
      </c>
      <c r="P134" s="7">
        <v>1.8028846153846155E-3</v>
      </c>
      <c r="Q134" s="7">
        <v>8.5643333333333335E-2</v>
      </c>
      <c r="R134" s="12">
        <v>1.5440504807692307E-4</v>
      </c>
      <c r="V134" s="7"/>
      <c r="W134" s="4"/>
      <c r="X134" s="12" t="s">
        <v>243</v>
      </c>
      <c r="AA134" s="7"/>
      <c r="AB134" s="7"/>
      <c r="AG134" s="7"/>
      <c r="AH134" s="7"/>
      <c r="AM134" s="7"/>
      <c r="AN134" s="7"/>
      <c r="AO134" s="7"/>
      <c r="AP134" s="5"/>
    </row>
    <row r="135" spans="3:42" x14ac:dyDescent="0.3">
      <c r="C135" s="7"/>
      <c r="D135" s="7"/>
      <c r="E135" s="12" t="s">
        <v>243</v>
      </c>
      <c r="F135" s="12" t="s">
        <v>243</v>
      </c>
      <c r="H135" s="4"/>
      <c r="I135" s="4"/>
      <c r="J135" s="7"/>
      <c r="K135" s="12" t="s">
        <v>243</v>
      </c>
      <c r="L135" s="12" t="s">
        <v>243</v>
      </c>
      <c r="M135" s="3" t="s">
        <v>369</v>
      </c>
      <c r="N135" s="4">
        <v>3</v>
      </c>
      <c r="O135" s="7">
        <v>1.4634146341463415E-3</v>
      </c>
      <c r="P135" s="7">
        <v>1.8028846153846155E-3</v>
      </c>
      <c r="Q135" s="7">
        <v>0.13418333333333332</v>
      </c>
      <c r="R135" s="12">
        <v>2.4191706730769229E-4</v>
      </c>
      <c r="V135" s="7"/>
      <c r="W135" s="4"/>
      <c r="X135" s="12" t="s">
        <v>243</v>
      </c>
      <c r="AA135" s="7"/>
      <c r="AB135" s="7"/>
      <c r="AG135" s="7"/>
      <c r="AH135" s="7"/>
      <c r="AM135" s="7"/>
      <c r="AN135" s="7"/>
      <c r="AO135" s="7"/>
      <c r="AP135" s="5"/>
    </row>
    <row r="136" spans="3:42" x14ac:dyDescent="0.3">
      <c r="C136" s="7"/>
      <c r="D136" s="7"/>
      <c r="E136" s="12" t="s">
        <v>243</v>
      </c>
      <c r="F136" s="12" t="s">
        <v>243</v>
      </c>
      <c r="H136" s="4"/>
      <c r="I136" s="4"/>
      <c r="J136" s="7"/>
      <c r="K136" s="12" t="s">
        <v>243</v>
      </c>
      <c r="L136" s="12" t="s">
        <v>243</v>
      </c>
      <c r="M136" s="3" t="s">
        <v>370</v>
      </c>
      <c r="N136" s="4">
        <v>3</v>
      </c>
      <c r="O136" s="7">
        <v>1.4634146341463415E-3</v>
      </c>
      <c r="P136" s="7">
        <v>1.8028846153846155E-3</v>
      </c>
      <c r="Q136" s="7">
        <v>0.11562</v>
      </c>
      <c r="R136" s="12">
        <v>2.0844951923076923E-4</v>
      </c>
      <c r="V136" s="7"/>
      <c r="W136" s="4"/>
      <c r="X136" s="12" t="s">
        <v>243</v>
      </c>
      <c r="AA136" s="7"/>
      <c r="AB136" s="7"/>
      <c r="AG136" s="7"/>
      <c r="AH136" s="7"/>
      <c r="AM136" s="7"/>
      <c r="AN136" s="7"/>
      <c r="AO136" s="7"/>
      <c r="AP136" s="5"/>
    </row>
    <row r="137" spans="3:42" x14ac:dyDescent="0.3">
      <c r="C137" s="7"/>
      <c r="D137" s="7"/>
      <c r="E137" s="12" t="s">
        <v>243</v>
      </c>
      <c r="F137" s="12" t="s">
        <v>243</v>
      </c>
      <c r="H137" s="4"/>
      <c r="I137" s="4"/>
      <c r="J137" s="7"/>
      <c r="K137" s="12" t="s">
        <v>243</v>
      </c>
      <c r="L137" s="12" t="s">
        <v>243</v>
      </c>
      <c r="M137" s="3" t="s">
        <v>371</v>
      </c>
      <c r="N137" s="4">
        <v>3</v>
      </c>
      <c r="O137" s="7">
        <v>1.4634146341463415E-3</v>
      </c>
      <c r="P137" s="7">
        <v>1.8028846153846155E-3</v>
      </c>
      <c r="Q137" s="7">
        <v>3.1660000000000001E-2</v>
      </c>
      <c r="R137" s="12">
        <v>5.7079326923076921E-5</v>
      </c>
      <c r="V137" s="7"/>
      <c r="W137" s="4"/>
      <c r="X137" s="12" t="s">
        <v>243</v>
      </c>
      <c r="AA137" s="7"/>
      <c r="AB137" s="7"/>
      <c r="AG137" s="7"/>
      <c r="AH137" s="7"/>
      <c r="AM137" s="7"/>
      <c r="AN137" s="7"/>
      <c r="AO137" s="7"/>
      <c r="AP137" s="5"/>
    </row>
    <row r="138" spans="3:42" x14ac:dyDescent="0.3">
      <c r="C138" s="7"/>
      <c r="D138" s="7"/>
      <c r="E138" s="12" t="s">
        <v>243</v>
      </c>
      <c r="F138" s="12" t="s">
        <v>243</v>
      </c>
      <c r="H138" s="4"/>
      <c r="I138" s="4"/>
      <c r="J138" s="7"/>
      <c r="K138" s="12" t="s">
        <v>243</v>
      </c>
      <c r="L138" s="12" t="s">
        <v>243</v>
      </c>
      <c r="M138" s="3" t="s">
        <v>372</v>
      </c>
      <c r="N138" s="4">
        <v>3</v>
      </c>
      <c r="O138" s="7">
        <v>1.4634146341463415E-3</v>
      </c>
      <c r="P138" s="7">
        <v>1.8028846153846155E-3</v>
      </c>
      <c r="Q138" s="7">
        <v>3.1673333333333338E-2</v>
      </c>
      <c r="R138" s="12">
        <v>5.7103365384615392E-5</v>
      </c>
      <c r="V138" s="7"/>
      <c r="W138" s="4"/>
      <c r="X138" s="12" t="s">
        <v>243</v>
      </c>
      <c r="AA138" s="7"/>
      <c r="AB138" s="7"/>
      <c r="AG138" s="7"/>
      <c r="AH138" s="7"/>
      <c r="AM138" s="7"/>
      <c r="AN138" s="7"/>
      <c r="AO138" s="7"/>
      <c r="AP138" s="5"/>
    </row>
    <row r="139" spans="3:42" x14ac:dyDescent="0.3">
      <c r="C139" s="7"/>
      <c r="D139" s="7"/>
      <c r="E139" s="12" t="s">
        <v>243</v>
      </c>
      <c r="F139" s="12" t="s">
        <v>243</v>
      </c>
      <c r="H139" s="4"/>
      <c r="I139" s="4"/>
      <c r="J139" s="7"/>
      <c r="K139" s="12" t="s">
        <v>243</v>
      </c>
      <c r="L139" s="12" t="s">
        <v>243</v>
      </c>
      <c r="M139" s="3" t="s">
        <v>373</v>
      </c>
      <c r="N139" s="4">
        <v>3</v>
      </c>
      <c r="O139" s="7">
        <v>1.4634146341463415E-3</v>
      </c>
      <c r="P139" s="7">
        <v>1.8028846153846155E-3</v>
      </c>
      <c r="Q139" s="7">
        <v>5.1973333333333337E-2</v>
      </c>
      <c r="R139" s="12">
        <v>9.3701923076923075E-5</v>
      </c>
      <c r="V139" s="7"/>
      <c r="W139" s="4"/>
      <c r="X139" s="12" t="s">
        <v>243</v>
      </c>
      <c r="AA139" s="7"/>
      <c r="AB139" s="7"/>
      <c r="AG139" s="7"/>
      <c r="AH139" s="7"/>
      <c r="AM139" s="7"/>
      <c r="AN139" s="7"/>
      <c r="AO139" s="7"/>
      <c r="AP139" s="5"/>
    </row>
    <row r="140" spans="3:42" x14ac:dyDescent="0.3">
      <c r="C140" s="7"/>
      <c r="D140" s="7"/>
      <c r="E140" s="12" t="s">
        <v>243</v>
      </c>
      <c r="F140" s="12" t="s">
        <v>243</v>
      </c>
      <c r="H140" s="4"/>
      <c r="I140" s="4"/>
      <c r="J140" s="7"/>
      <c r="K140" s="12" t="s">
        <v>243</v>
      </c>
      <c r="L140" s="12" t="s">
        <v>243</v>
      </c>
      <c r="M140" s="3" t="s">
        <v>374</v>
      </c>
      <c r="N140" s="4">
        <v>3</v>
      </c>
      <c r="O140" s="7">
        <v>1.4634146341463415E-3</v>
      </c>
      <c r="P140" s="7">
        <v>1.8028846153846155E-3</v>
      </c>
      <c r="Q140" s="7">
        <v>0.1818133333333333</v>
      </c>
      <c r="R140" s="12">
        <v>3.277884615384615E-4</v>
      </c>
      <c r="V140" s="7"/>
      <c r="W140" s="4"/>
      <c r="X140" s="12" t="s">
        <v>243</v>
      </c>
      <c r="AA140" s="7"/>
      <c r="AB140" s="7"/>
      <c r="AG140" s="7"/>
      <c r="AH140" s="7"/>
      <c r="AM140" s="7"/>
      <c r="AN140" s="7"/>
      <c r="AO140" s="7"/>
      <c r="AP140" s="5"/>
    </row>
    <row r="141" spans="3:42" x14ac:dyDescent="0.3">
      <c r="C141" s="7"/>
      <c r="D141" s="7"/>
      <c r="E141" s="12" t="s">
        <v>243</v>
      </c>
      <c r="F141" s="12" t="s">
        <v>243</v>
      </c>
      <c r="H141" s="4"/>
      <c r="I141" s="4"/>
      <c r="J141" s="7"/>
      <c r="K141" s="12" t="s">
        <v>243</v>
      </c>
      <c r="L141" s="12" t="s">
        <v>243</v>
      </c>
      <c r="M141" s="3" t="s">
        <v>375</v>
      </c>
      <c r="N141" s="4">
        <v>3</v>
      </c>
      <c r="O141" s="7">
        <v>1.4634146341463415E-3</v>
      </c>
      <c r="P141" s="7">
        <v>1.8028846153846155E-3</v>
      </c>
      <c r="Q141" s="7">
        <v>5.0119999999999998E-2</v>
      </c>
      <c r="R141" s="12">
        <v>9.036057692307692E-5</v>
      </c>
      <c r="V141" s="7"/>
      <c r="W141" s="4"/>
      <c r="X141" s="12" t="s">
        <v>243</v>
      </c>
      <c r="AA141" s="7"/>
      <c r="AB141" s="7"/>
      <c r="AG141" s="7"/>
      <c r="AH141" s="7"/>
      <c r="AM141" s="7"/>
      <c r="AN141" s="7"/>
      <c r="AO141" s="7"/>
      <c r="AP141" s="5"/>
    </row>
    <row r="142" spans="3:42" x14ac:dyDescent="0.3">
      <c r="C142" s="7"/>
      <c r="D142" s="7"/>
      <c r="E142" s="12" t="s">
        <v>243</v>
      </c>
      <c r="F142" s="12" t="s">
        <v>243</v>
      </c>
      <c r="H142" s="4"/>
      <c r="I142" s="4"/>
      <c r="J142" s="7"/>
      <c r="K142" s="12" t="s">
        <v>243</v>
      </c>
      <c r="L142" s="12" t="s">
        <v>243</v>
      </c>
      <c r="M142" s="3" t="s">
        <v>376</v>
      </c>
      <c r="N142" s="4">
        <v>3</v>
      </c>
      <c r="O142" s="7">
        <v>1.4634146341463415E-3</v>
      </c>
      <c r="P142" s="7">
        <v>1.8028846153846155E-3</v>
      </c>
      <c r="Q142" s="7">
        <v>0.16808999999999999</v>
      </c>
      <c r="R142" s="12">
        <v>3.0304687499999999E-4</v>
      </c>
      <c r="V142" s="7"/>
      <c r="W142" s="4"/>
      <c r="X142" s="12" t="s">
        <v>243</v>
      </c>
      <c r="AA142" s="7"/>
      <c r="AB142" s="7"/>
      <c r="AG142" s="7"/>
      <c r="AH142" s="7"/>
      <c r="AM142" s="7"/>
      <c r="AN142" s="7"/>
      <c r="AO142" s="7"/>
      <c r="AP142" s="5"/>
    </row>
    <row r="143" spans="3:42" x14ac:dyDescent="0.3">
      <c r="C143" s="7"/>
      <c r="D143" s="7"/>
      <c r="E143" s="12" t="s">
        <v>243</v>
      </c>
      <c r="F143" s="12" t="s">
        <v>243</v>
      </c>
      <c r="H143" s="4"/>
      <c r="I143" s="4"/>
      <c r="J143" s="7"/>
      <c r="K143" s="12" t="s">
        <v>243</v>
      </c>
      <c r="L143" s="12" t="s">
        <v>243</v>
      </c>
      <c r="M143" s="3" t="s">
        <v>377</v>
      </c>
      <c r="N143" s="4">
        <v>3</v>
      </c>
      <c r="O143" s="7">
        <v>1.4634146341463415E-3</v>
      </c>
      <c r="P143" s="7">
        <v>1.8028846153846155E-3</v>
      </c>
      <c r="Q143" s="7">
        <v>4.3233333333333327E-3</v>
      </c>
      <c r="R143" s="12">
        <v>7.7944711538461524E-6</v>
      </c>
      <c r="V143" s="7"/>
      <c r="W143" s="4"/>
      <c r="X143" s="12" t="s">
        <v>243</v>
      </c>
      <c r="AA143" s="7"/>
      <c r="AB143" s="7"/>
      <c r="AG143" s="7"/>
      <c r="AH143" s="7"/>
      <c r="AM143" s="7"/>
      <c r="AN143" s="7"/>
      <c r="AO143" s="7"/>
      <c r="AP143" s="5"/>
    </row>
    <row r="144" spans="3:42" x14ac:dyDescent="0.3">
      <c r="C144" s="7"/>
      <c r="D144" s="7"/>
      <c r="E144" s="12" t="s">
        <v>243</v>
      </c>
      <c r="F144" s="12" t="s">
        <v>243</v>
      </c>
      <c r="H144" s="4"/>
      <c r="I144" s="4"/>
      <c r="J144" s="7"/>
      <c r="K144" s="12" t="s">
        <v>243</v>
      </c>
      <c r="L144" s="12" t="s">
        <v>243</v>
      </c>
      <c r="M144" s="3" t="s">
        <v>378</v>
      </c>
      <c r="N144" s="4">
        <v>3</v>
      </c>
      <c r="O144" s="7">
        <v>1.4634146341463415E-3</v>
      </c>
      <c r="P144" s="7">
        <v>1.8028846153846155E-3</v>
      </c>
      <c r="Q144" s="7">
        <v>7.6633333333333336E-3</v>
      </c>
      <c r="R144" s="12">
        <v>1.3816105769230769E-5</v>
      </c>
      <c r="V144" s="7"/>
      <c r="W144" s="4"/>
      <c r="X144" s="12" t="s">
        <v>243</v>
      </c>
      <c r="AA144" s="7"/>
      <c r="AB144" s="7"/>
      <c r="AG144" s="7"/>
      <c r="AH144" s="7"/>
      <c r="AM144" s="7"/>
      <c r="AN144" s="7"/>
      <c r="AO144" s="7"/>
      <c r="AP144" s="5"/>
    </row>
    <row r="145" spans="3:42" x14ac:dyDescent="0.3">
      <c r="C145" s="7"/>
      <c r="D145" s="7"/>
      <c r="E145" s="12" t="s">
        <v>243</v>
      </c>
      <c r="F145" s="12" t="s">
        <v>243</v>
      </c>
      <c r="H145" s="4"/>
      <c r="I145" s="4"/>
      <c r="J145" s="7"/>
      <c r="K145" s="12" t="s">
        <v>243</v>
      </c>
      <c r="L145" s="12" t="s">
        <v>243</v>
      </c>
      <c r="M145" s="3" t="s">
        <v>379</v>
      </c>
      <c r="N145" s="4">
        <v>3</v>
      </c>
      <c r="O145" s="7">
        <v>1.4634146341463415E-3</v>
      </c>
      <c r="P145" s="7">
        <v>1.8028846153846155E-3</v>
      </c>
      <c r="Q145" s="7">
        <v>1.7976666666666669E-2</v>
      </c>
      <c r="R145" s="12">
        <v>3.2409855769230775E-5</v>
      </c>
      <c r="V145" s="7"/>
      <c r="W145" s="4"/>
      <c r="X145" s="12" t="s">
        <v>243</v>
      </c>
      <c r="AA145" s="7"/>
      <c r="AB145" s="7"/>
      <c r="AG145" s="7"/>
      <c r="AH145" s="7"/>
      <c r="AM145" s="7"/>
      <c r="AN145" s="7"/>
      <c r="AO145" s="7"/>
      <c r="AP145" s="5"/>
    </row>
    <row r="146" spans="3:42" x14ac:dyDescent="0.3">
      <c r="C146" s="7"/>
      <c r="D146" s="7"/>
      <c r="E146" s="12" t="s">
        <v>243</v>
      </c>
      <c r="F146" s="12" t="s">
        <v>243</v>
      </c>
      <c r="H146" s="4"/>
      <c r="I146" s="4"/>
      <c r="J146" s="7"/>
      <c r="K146" s="12" t="s">
        <v>243</v>
      </c>
      <c r="L146" s="12" t="s">
        <v>243</v>
      </c>
      <c r="M146" s="3" t="s">
        <v>380</v>
      </c>
      <c r="N146" s="4">
        <v>3</v>
      </c>
      <c r="O146" s="7">
        <v>1.4634146341463415E-3</v>
      </c>
      <c r="P146" s="7">
        <v>1.8028846153846155E-3</v>
      </c>
      <c r="Q146" s="7">
        <v>6.8790000000000004E-2</v>
      </c>
      <c r="R146" s="12">
        <v>1.2402043269230768E-4</v>
      </c>
      <c r="V146" s="7"/>
      <c r="W146" s="4"/>
      <c r="X146" s="12" t="s">
        <v>243</v>
      </c>
      <c r="AA146" s="7"/>
      <c r="AB146" s="7"/>
      <c r="AG146" s="7"/>
      <c r="AH146" s="7"/>
      <c r="AM146" s="7"/>
      <c r="AN146" s="7"/>
      <c r="AO146" s="7"/>
      <c r="AP146" s="5"/>
    </row>
    <row r="147" spans="3:42" x14ac:dyDescent="0.3">
      <c r="C147" s="7"/>
      <c r="D147" s="7"/>
      <c r="E147" s="12" t="s">
        <v>243</v>
      </c>
      <c r="F147" s="12" t="s">
        <v>243</v>
      </c>
      <c r="H147" s="4"/>
      <c r="I147" s="4"/>
      <c r="J147" s="7"/>
      <c r="K147" s="12" t="s">
        <v>243</v>
      </c>
      <c r="L147" s="12" t="s">
        <v>243</v>
      </c>
      <c r="M147" s="3" t="s">
        <v>381</v>
      </c>
      <c r="N147" s="4">
        <v>3</v>
      </c>
      <c r="O147" s="7">
        <v>1.4634146341463415E-3</v>
      </c>
      <c r="P147" s="7">
        <v>1.8028846153846155E-3</v>
      </c>
      <c r="Q147" s="7">
        <v>3.7590000000000005E-2</v>
      </c>
      <c r="R147" s="12">
        <v>6.7770432692307694E-5</v>
      </c>
      <c r="V147" s="7"/>
      <c r="W147" s="4"/>
      <c r="X147" s="12" t="s">
        <v>243</v>
      </c>
      <c r="AA147" s="7"/>
      <c r="AB147" s="7"/>
      <c r="AG147" s="7"/>
      <c r="AH147" s="7"/>
      <c r="AM147" s="7"/>
      <c r="AN147" s="7"/>
      <c r="AO147" s="7"/>
      <c r="AP147" s="5"/>
    </row>
    <row r="148" spans="3:42" x14ac:dyDescent="0.3">
      <c r="C148" s="7"/>
      <c r="D148" s="7"/>
      <c r="E148" s="12" t="s">
        <v>243</v>
      </c>
      <c r="F148" s="12" t="s">
        <v>243</v>
      </c>
      <c r="H148" s="4"/>
      <c r="I148" s="4"/>
      <c r="J148" s="7"/>
      <c r="K148" s="12" t="s">
        <v>243</v>
      </c>
      <c r="L148" s="12" t="s">
        <v>243</v>
      </c>
      <c r="M148" s="3" t="s">
        <v>382</v>
      </c>
      <c r="N148" s="4">
        <v>3</v>
      </c>
      <c r="O148" s="7">
        <v>1.4634146341463415E-3</v>
      </c>
      <c r="P148" s="7">
        <v>1.8028846153846155E-3</v>
      </c>
      <c r="Q148" s="7">
        <v>0.15955333333333332</v>
      </c>
      <c r="R148" s="12">
        <v>2.8765624999999999E-4</v>
      </c>
      <c r="V148" s="7"/>
      <c r="W148" s="4"/>
      <c r="X148" s="12" t="s">
        <v>243</v>
      </c>
      <c r="AA148" s="7"/>
      <c r="AB148" s="7"/>
      <c r="AG148" s="7"/>
      <c r="AH148" s="7"/>
      <c r="AM148" s="7"/>
      <c r="AN148" s="7"/>
      <c r="AO148" s="7"/>
      <c r="AP148" s="5"/>
    </row>
    <row r="149" spans="3:42" x14ac:dyDescent="0.3">
      <c r="C149" s="7"/>
      <c r="D149" s="7"/>
      <c r="E149" s="12" t="s">
        <v>243</v>
      </c>
      <c r="F149" s="12" t="s">
        <v>243</v>
      </c>
      <c r="H149" s="4"/>
      <c r="I149" s="4"/>
      <c r="J149" s="7"/>
      <c r="K149" s="12" t="s">
        <v>243</v>
      </c>
      <c r="L149" s="12" t="s">
        <v>243</v>
      </c>
      <c r="M149" s="3" t="s">
        <v>652</v>
      </c>
      <c r="N149" s="4">
        <v>3</v>
      </c>
      <c r="O149" s="7">
        <v>1.4634146341463415E-3</v>
      </c>
      <c r="P149" s="7">
        <v>1.8028846153846155E-3</v>
      </c>
      <c r="Q149" s="7">
        <v>0.33809</v>
      </c>
      <c r="R149" s="12">
        <v>6.0953725961538458E-4</v>
      </c>
      <c r="V149" s="7"/>
      <c r="W149" s="4"/>
      <c r="X149" s="12" t="s">
        <v>243</v>
      </c>
      <c r="AA149" s="7"/>
      <c r="AB149" s="7"/>
      <c r="AG149" s="7"/>
      <c r="AH149" s="7"/>
      <c r="AM149" s="7"/>
      <c r="AN149" s="7"/>
      <c r="AO149" s="7"/>
      <c r="AP149" s="5"/>
    </row>
    <row r="150" spans="3:42" x14ac:dyDescent="0.3">
      <c r="C150" s="7"/>
      <c r="D150" s="7"/>
      <c r="E150" s="12" t="s">
        <v>243</v>
      </c>
      <c r="F150" s="12" t="s">
        <v>243</v>
      </c>
      <c r="H150" s="4"/>
      <c r="I150" s="4"/>
      <c r="J150" s="7"/>
      <c r="K150" s="12" t="s">
        <v>243</v>
      </c>
      <c r="L150" s="12" t="s">
        <v>243</v>
      </c>
      <c r="M150" s="3" t="s">
        <v>383</v>
      </c>
      <c r="N150" s="4">
        <v>3</v>
      </c>
      <c r="O150" s="7">
        <v>1.4634146341463415E-3</v>
      </c>
      <c r="P150" s="7">
        <v>1.8028846153846155E-3</v>
      </c>
      <c r="Q150" s="7">
        <v>0.10814666666666667</v>
      </c>
      <c r="R150" s="12">
        <v>1.9497596153846155E-4</v>
      </c>
      <c r="V150" s="7"/>
      <c r="W150" s="4"/>
      <c r="X150" s="12" t="s">
        <v>243</v>
      </c>
      <c r="AA150" s="7"/>
      <c r="AB150" s="7"/>
      <c r="AG150" s="7"/>
      <c r="AH150" s="7"/>
      <c r="AM150" s="7"/>
      <c r="AN150" s="7"/>
      <c r="AO150" s="7"/>
      <c r="AP150" s="5"/>
    </row>
    <row r="151" spans="3:42" x14ac:dyDescent="0.3">
      <c r="C151" s="7"/>
      <c r="D151" s="7"/>
      <c r="E151" s="12" t="s">
        <v>243</v>
      </c>
      <c r="F151" s="12" t="s">
        <v>243</v>
      </c>
      <c r="H151" s="4"/>
      <c r="I151" s="4"/>
      <c r="J151" s="7"/>
      <c r="K151" s="12" t="s">
        <v>243</v>
      </c>
      <c r="L151" s="12" t="s">
        <v>243</v>
      </c>
      <c r="M151" s="3" t="s">
        <v>384</v>
      </c>
      <c r="N151" s="4">
        <v>3</v>
      </c>
      <c r="O151" s="7">
        <v>1.4634146341463415E-3</v>
      </c>
      <c r="P151" s="7">
        <v>1.8028846153846155E-3</v>
      </c>
      <c r="Q151" s="7">
        <v>0.14504333333333333</v>
      </c>
      <c r="R151" s="12">
        <v>2.6149639423076924E-4</v>
      </c>
      <c r="V151" s="7"/>
      <c r="W151" s="4"/>
      <c r="X151" s="12" t="s">
        <v>243</v>
      </c>
      <c r="AA151" s="7"/>
      <c r="AB151" s="7"/>
      <c r="AG151" s="7"/>
      <c r="AH151" s="7"/>
      <c r="AM151" s="7"/>
      <c r="AN151" s="7"/>
      <c r="AO151" s="7"/>
      <c r="AP151" s="5"/>
    </row>
    <row r="152" spans="3:42" x14ac:dyDescent="0.3">
      <c r="C152" s="7"/>
      <c r="D152" s="7"/>
      <c r="E152" s="12" t="s">
        <v>243</v>
      </c>
      <c r="F152" s="12" t="s">
        <v>243</v>
      </c>
      <c r="H152" s="4"/>
      <c r="I152" s="4"/>
      <c r="J152" s="7"/>
      <c r="K152" s="12" t="s">
        <v>243</v>
      </c>
      <c r="L152" s="12" t="s">
        <v>243</v>
      </c>
      <c r="M152" s="3" t="s">
        <v>385</v>
      </c>
      <c r="N152" s="4">
        <v>3</v>
      </c>
      <c r="O152" s="7">
        <v>1.4634146341463415E-3</v>
      </c>
      <c r="P152" s="7">
        <v>1.8028846153846155E-3</v>
      </c>
      <c r="Q152" s="7">
        <v>0.11175333333333333</v>
      </c>
      <c r="R152" s="12">
        <v>2.0147836538461538E-4</v>
      </c>
      <c r="V152" s="7"/>
      <c r="W152" s="4"/>
      <c r="X152" s="12" t="s">
        <v>243</v>
      </c>
      <c r="AA152" s="7"/>
      <c r="AB152" s="7"/>
      <c r="AG152" s="7"/>
      <c r="AH152" s="7"/>
      <c r="AM152" s="7"/>
      <c r="AN152" s="7"/>
      <c r="AO152" s="7"/>
      <c r="AP152" s="5"/>
    </row>
    <row r="153" spans="3:42" x14ac:dyDescent="0.3">
      <c r="C153" s="7"/>
      <c r="D153" s="7"/>
      <c r="E153" s="12" t="s">
        <v>243</v>
      </c>
      <c r="F153" s="12" t="s">
        <v>243</v>
      </c>
      <c r="H153" s="4"/>
      <c r="I153" s="4"/>
      <c r="J153" s="7"/>
      <c r="K153" s="12" t="s">
        <v>243</v>
      </c>
      <c r="L153" s="12" t="s">
        <v>243</v>
      </c>
      <c r="M153" s="3" t="s">
        <v>386</v>
      </c>
      <c r="N153" s="4">
        <v>3</v>
      </c>
      <c r="O153" s="7">
        <v>1.4634146341463415E-3</v>
      </c>
      <c r="P153" s="7">
        <v>1.8028846153846155E-3</v>
      </c>
      <c r="Q153" s="7">
        <v>2.3303333333333332E-2</v>
      </c>
      <c r="R153" s="12">
        <v>4.2013221153846151E-5</v>
      </c>
      <c r="V153" s="7"/>
      <c r="W153" s="4"/>
      <c r="X153" s="12" t="s">
        <v>243</v>
      </c>
      <c r="AA153" s="7"/>
      <c r="AB153" s="7"/>
      <c r="AG153" s="7"/>
      <c r="AH153" s="7"/>
      <c r="AM153" s="7"/>
      <c r="AN153" s="7"/>
      <c r="AO153" s="7"/>
      <c r="AP153" s="5"/>
    </row>
    <row r="154" spans="3:42" x14ac:dyDescent="0.3">
      <c r="C154" s="7"/>
      <c r="D154" s="7"/>
      <c r="E154" s="12" t="s">
        <v>243</v>
      </c>
      <c r="F154" s="12" t="s">
        <v>243</v>
      </c>
      <c r="H154" s="4"/>
      <c r="I154" s="4"/>
      <c r="J154" s="7"/>
      <c r="K154" s="12" t="s">
        <v>243</v>
      </c>
      <c r="L154" s="12" t="s">
        <v>243</v>
      </c>
      <c r="M154" s="3" t="s">
        <v>387</v>
      </c>
      <c r="N154" s="4">
        <v>3</v>
      </c>
      <c r="O154" s="7">
        <v>1.4634146341463415E-3</v>
      </c>
      <c r="P154" s="7">
        <v>1.8028846153846155E-3</v>
      </c>
      <c r="Q154" s="7">
        <v>6.3910000000000008E-2</v>
      </c>
      <c r="R154" s="12">
        <v>1.1522235576923078E-4</v>
      </c>
      <c r="V154" s="7"/>
      <c r="W154" s="4"/>
      <c r="X154" s="12" t="s">
        <v>243</v>
      </c>
      <c r="AA154" s="7"/>
      <c r="AB154" s="7"/>
      <c r="AG154" s="7"/>
      <c r="AH154" s="7"/>
      <c r="AM154" s="7"/>
      <c r="AN154" s="7"/>
      <c r="AO154" s="7"/>
      <c r="AP154" s="5"/>
    </row>
    <row r="155" spans="3:42" x14ac:dyDescent="0.3">
      <c r="C155" s="7"/>
      <c r="D155" s="7"/>
      <c r="E155" s="12" t="s">
        <v>243</v>
      </c>
      <c r="F155" s="12" t="s">
        <v>243</v>
      </c>
      <c r="H155" s="4"/>
      <c r="I155" s="4"/>
      <c r="J155" s="7"/>
      <c r="K155" s="12" t="s">
        <v>243</v>
      </c>
      <c r="L155" s="12" t="s">
        <v>243</v>
      </c>
      <c r="M155" s="3" t="s">
        <v>388</v>
      </c>
      <c r="N155" s="4">
        <v>3</v>
      </c>
      <c r="O155" s="7">
        <v>1.4634146341463415E-3</v>
      </c>
      <c r="P155" s="7">
        <v>1.8028846153846155E-3</v>
      </c>
      <c r="Q155" s="7">
        <v>4.4093333333333339E-2</v>
      </c>
      <c r="R155" s="12">
        <v>7.949519230769231E-5</v>
      </c>
      <c r="V155" s="7"/>
      <c r="W155" s="4"/>
      <c r="X155" s="12" t="s">
        <v>243</v>
      </c>
      <c r="AA155" s="7"/>
      <c r="AB155" s="7"/>
      <c r="AG155" s="7"/>
      <c r="AH155" s="7"/>
      <c r="AM155" s="7"/>
      <c r="AN155" s="7"/>
      <c r="AO155" s="7"/>
      <c r="AP155" s="5"/>
    </row>
    <row r="156" spans="3:42" x14ac:dyDescent="0.3">
      <c r="C156" s="7"/>
      <c r="D156" s="7"/>
      <c r="E156" s="12" t="s">
        <v>243</v>
      </c>
      <c r="F156" s="12" t="s">
        <v>243</v>
      </c>
      <c r="H156" s="4"/>
      <c r="I156" s="4"/>
      <c r="J156" s="7"/>
      <c r="K156" s="12" t="s">
        <v>243</v>
      </c>
      <c r="L156" s="12" t="s">
        <v>243</v>
      </c>
      <c r="M156" s="3" t="s">
        <v>389</v>
      </c>
      <c r="N156" s="4">
        <v>3</v>
      </c>
      <c r="O156" s="7">
        <v>1.4634146341463415E-3</v>
      </c>
      <c r="P156" s="7">
        <v>1.8028846153846155E-3</v>
      </c>
      <c r="Q156" s="7">
        <v>8.593333333333333E-3</v>
      </c>
      <c r="R156" s="12">
        <v>1.5492788461538464E-5</v>
      </c>
      <c r="V156" s="7"/>
      <c r="W156" s="4"/>
      <c r="X156" s="12" t="s">
        <v>243</v>
      </c>
      <c r="AA156" s="7"/>
      <c r="AB156" s="7"/>
      <c r="AG156" s="7"/>
      <c r="AH156" s="7"/>
      <c r="AM156" s="7"/>
      <c r="AN156" s="7"/>
      <c r="AO156" s="7"/>
      <c r="AP156" s="5"/>
    </row>
    <row r="157" spans="3:42" x14ac:dyDescent="0.3">
      <c r="C157" s="7"/>
      <c r="D157" s="7"/>
      <c r="E157" s="12" t="s">
        <v>243</v>
      </c>
      <c r="F157" s="12" t="s">
        <v>243</v>
      </c>
      <c r="H157" s="4"/>
      <c r="I157" s="4"/>
      <c r="J157" s="7"/>
      <c r="K157" s="12" t="s">
        <v>243</v>
      </c>
      <c r="L157" s="12" t="s">
        <v>243</v>
      </c>
      <c r="M157" s="3" t="s">
        <v>390</v>
      </c>
      <c r="N157" s="4">
        <v>3</v>
      </c>
      <c r="O157" s="7">
        <v>1.4634146341463415E-3</v>
      </c>
      <c r="P157" s="7">
        <v>1.8028846153846155E-3</v>
      </c>
      <c r="Q157" s="7">
        <v>9.5866666666666669E-3</v>
      </c>
      <c r="R157" s="12">
        <v>1.7283653846153846E-5</v>
      </c>
      <c r="V157" s="7"/>
      <c r="W157" s="4"/>
      <c r="X157" s="12" t="s">
        <v>243</v>
      </c>
      <c r="AA157" s="7"/>
      <c r="AB157" s="7"/>
      <c r="AG157" s="7"/>
      <c r="AH157" s="7"/>
      <c r="AM157" s="7"/>
      <c r="AN157" s="7"/>
      <c r="AO157" s="7"/>
      <c r="AP157" s="5"/>
    </row>
    <row r="158" spans="3:42" x14ac:dyDescent="0.3">
      <c r="C158" s="7"/>
      <c r="D158" s="7"/>
      <c r="E158" s="12" t="s">
        <v>243</v>
      </c>
      <c r="F158" s="12" t="s">
        <v>243</v>
      </c>
      <c r="H158" s="4"/>
      <c r="I158" s="4"/>
      <c r="J158" s="7"/>
      <c r="K158" s="12" t="s">
        <v>243</v>
      </c>
      <c r="L158" s="12" t="s">
        <v>243</v>
      </c>
      <c r="M158" s="3" t="s">
        <v>391</v>
      </c>
      <c r="N158" s="4">
        <v>3</v>
      </c>
      <c r="O158" s="7">
        <v>1.4634146341463415E-3</v>
      </c>
      <c r="P158" s="7">
        <v>1.8028846153846155E-3</v>
      </c>
      <c r="Q158" s="7">
        <v>5.6419999999999998E-2</v>
      </c>
      <c r="R158" s="12">
        <v>1.0171875E-4</v>
      </c>
      <c r="V158" s="7"/>
      <c r="W158" s="4"/>
      <c r="X158" s="12" t="s">
        <v>243</v>
      </c>
      <c r="AA158" s="7"/>
      <c r="AB158" s="7"/>
      <c r="AG158" s="7"/>
      <c r="AH158" s="7"/>
      <c r="AM158" s="7"/>
      <c r="AN158" s="7"/>
      <c r="AO158" s="7"/>
      <c r="AP158" s="5"/>
    </row>
    <row r="159" spans="3:42" x14ac:dyDescent="0.3">
      <c r="C159" s="7"/>
      <c r="D159" s="7"/>
      <c r="E159" s="12" t="s">
        <v>243</v>
      </c>
      <c r="F159" s="12" t="s">
        <v>243</v>
      </c>
      <c r="H159" s="4"/>
      <c r="I159" s="4"/>
      <c r="J159" s="7"/>
      <c r="K159" s="12" t="s">
        <v>243</v>
      </c>
      <c r="L159" s="12" t="s">
        <v>243</v>
      </c>
      <c r="M159" s="3" t="s">
        <v>392</v>
      </c>
      <c r="N159" s="4">
        <v>3</v>
      </c>
      <c r="O159" s="7">
        <v>1.4634146341463415E-3</v>
      </c>
      <c r="P159" s="7">
        <v>1.8028846153846155E-3</v>
      </c>
      <c r="Q159" s="7">
        <v>1.7576666666666668E-2</v>
      </c>
      <c r="R159" s="12">
        <v>3.1688701923076926E-5</v>
      </c>
      <c r="V159" s="7"/>
      <c r="W159" s="4"/>
      <c r="X159" s="12" t="s">
        <v>243</v>
      </c>
      <c r="AA159" s="7"/>
      <c r="AB159" s="7"/>
      <c r="AG159" s="7"/>
      <c r="AH159" s="7"/>
      <c r="AM159" s="7"/>
      <c r="AN159" s="7"/>
      <c r="AO159" s="7"/>
      <c r="AP159" s="5"/>
    </row>
    <row r="160" spans="3:42" x14ac:dyDescent="0.3">
      <c r="C160" s="7"/>
      <c r="D160" s="7"/>
      <c r="E160" s="12" t="s">
        <v>243</v>
      </c>
      <c r="F160" s="12" t="s">
        <v>243</v>
      </c>
      <c r="H160" s="4"/>
      <c r="I160" s="4"/>
      <c r="J160" s="7"/>
      <c r="K160" s="12" t="s">
        <v>243</v>
      </c>
      <c r="L160" s="12" t="s">
        <v>243</v>
      </c>
      <c r="M160" s="3" t="s">
        <v>393</v>
      </c>
      <c r="N160" s="4">
        <v>3</v>
      </c>
      <c r="O160" s="7">
        <v>1.4634146341463415E-3</v>
      </c>
      <c r="P160" s="7">
        <v>1.8028846153846155E-3</v>
      </c>
      <c r="Q160" s="7">
        <v>8.7876666666666672E-2</v>
      </c>
      <c r="R160" s="12">
        <v>1.584314903846154E-4</v>
      </c>
      <c r="V160" s="7"/>
      <c r="W160" s="4"/>
      <c r="X160" s="12" t="s">
        <v>243</v>
      </c>
      <c r="AA160" s="7"/>
      <c r="AB160" s="7"/>
      <c r="AG160" s="7"/>
      <c r="AH160" s="7"/>
      <c r="AM160" s="7"/>
      <c r="AN160" s="7"/>
      <c r="AO160" s="7"/>
      <c r="AP160" s="5"/>
    </row>
    <row r="161" spans="3:42" x14ac:dyDescent="0.3">
      <c r="C161" s="7"/>
      <c r="D161" s="7"/>
      <c r="E161" s="12" t="s">
        <v>243</v>
      </c>
      <c r="F161" s="12" t="s">
        <v>243</v>
      </c>
      <c r="H161" s="4"/>
      <c r="I161" s="4"/>
      <c r="J161" s="7"/>
      <c r="K161" s="12" t="s">
        <v>243</v>
      </c>
      <c r="L161" s="12" t="s">
        <v>243</v>
      </c>
      <c r="M161" s="3" t="s">
        <v>394</v>
      </c>
      <c r="N161" s="4">
        <v>3</v>
      </c>
      <c r="O161" s="7">
        <v>1.4634146341463415E-3</v>
      </c>
      <c r="P161" s="7">
        <v>1.8028846153846155E-3</v>
      </c>
      <c r="Q161" s="7">
        <v>0.19256999999999999</v>
      </c>
      <c r="R161" s="12">
        <v>3.4718149038461536E-4</v>
      </c>
      <c r="V161" s="7"/>
      <c r="W161" s="4"/>
      <c r="X161" s="12" t="s">
        <v>243</v>
      </c>
      <c r="AA161" s="7"/>
      <c r="AB161" s="7"/>
      <c r="AG161" s="7"/>
      <c r="AH161" s="7"/>
      <c r="AM161" s="7"/>
      <c r="AN161" s="7"/>
      <c r="AO161" s="7"/>
      <c r="AP161" s="5"/>
    </row>
    <row r="162" spans="3:42" x14ac:dyDescent="0.3">
      <c r="C162" s="7"/>
      <c r="D162" s="7"/>
      <c r="E162" s="12" t="s">
        <v>243</v>
      </c>
      <c r="F162" s="12" t="s">
        <v>243</v>
      </c>
      <c r="H162" s="4"/>
      <c r="I162" s="4"/>
      <c r="J162" s="7"/>
      <c r="K162" s="12" t="s">
        <v>243</v>
      </c>
      <c r="L162" s="12" t="s">
        <v>243</v>
      </c>
      <c r="M162" s="3" t="s">
        <v>395</v>
      </c>
      <c r="N162" s="4">
        <v>3</v>
      </c>
      <c r="O162" s="7">
        <v>1.4634146341463415E-3</v>
      </c>
      <c r="P162" s="7">
        <v>1.8028846153846155E-3</v>
      </c>
      <c r="Q162" s="7">
        <v>8.1066666666666665E-3</v>
      </c>
      <c r="R162" s="12">
        <v>1.4615384615384614E-5</v>
      </c>
      <c r="V162" s="7"/>
      <c r="W162" s="4"/>
      <c r="X162" s="12" t="s">
        <v>243</v>
      </c>
      <c r="AA162" s="7"/>
      <c r="AB162" s="7"/>
      <c r="AG162" s="7"/>
      <c r="AH162" s="7"/>
      <c r="AM162" s="7"/>
      <c r="AN162" s="7"/>
      <c r="AO162" s="7"/>
      <c r="AP162" s="5"/>
    </row>
    <row r="163" spans="3:42" x14ac:dyDescent="0.3">
      <c r="C163" s="7"/>
      <c r="D163" s="7"/>
      <c r="E163" s="12" t="s">
        <v>243</v>
      </c>
      <c r="F163" s="12" t="s">
        <v>243</v>
      </c>
      <c r="H163" s="4"/>
      <c r="I163" s="4"/>
      <c r="J163" s="7"/>
      <c r="K163" s="12" t="s">
        <v>243</v>
      </c>
      <c r="L163" s="12" t="s">
        <v>243</v>
      </c>
      <c r="M163" s="3" t="s">
        <v>396</v>
      </c>
      <c r="N163" s="4">
        <v>3</v>
      </c>
      <c r="O163" s="7">
        <v>1.4634146341463415E-3</v>
      </c>
      <c r="P163" s="7">
        <v>1.8028846153846155E-3</v>
      </c>
      <c r="Q163" s="7">
        <v>0.11518666666666667</v>
      </c>
      <c r="R163" s="12">
        <v>2.0766826923076926E-4</v>
      </c>
      <c r="V163" s="7"/>
      <c r="W163" s="4"/>
      <c r="X163" s="12" t="s">
        <v>243</v>
      </c>
      <c r="AA163" s="7"/>
      <c r="AB163" s="7"/>
      <c r="AG163" s="7"/>
      <c r="AH163" s="7"/>
      <c r="AM163" s="7"/>
      <c r="AN163" s="7"/>
      <c r="AO163" s="7"/>
      <c r="AP163" s="5"/>
    </row>
    <row r="164" spans="3:42" x14ac:dyDescent="0.3">
      <c r="C164" s="7"/>
      <c r="D164" s="7"/>
      <c r="E164" s="12" t="s">
        <v>243</v>
      </c>
      <c r="F164" s="12" t="s">
        <v>243</v>
      </c>
      <c r="H164" s="4"/>
      <c r="I164" s="4"/>
      <c r="J164" s="7"/>
      <c r="K164" s="12" t="s">
        <v>243</v>
      </c>
      <c r="L164" s="12" t="s">
        <v>243</v>
      </c>
      <c r="M164" s="3" t="s">
        <v>397</v>
      </c>
      <c r="N164" s="4">
        <v>3</v>
      </c>
      <c r="O164" s="7">
        <v>1.4634146341463415E-3</v>
      </c>
      <c r="P164" s="7">
        <v>1.8028846153846155E-3</v>
      </c>
      <c r="Q164" s="7">
        <v>4.4883333333333331E-2</v>
      </c>
      <c r="R164" s="12">
        <v>8.0919471153846151E-5</v>
      </c>
      <c r="V164" s="7"/>
      <c r="W164" s="4"/>
      <c r="X164" s="12" t="s">
        <v>243</v>
      </c>
      <c r="AA164" s="7"/>
      <c r="AB164" s="7"/>
      <c r="AG164" s="7"/>
      <c r="AH164" s="7"/>
      <c r="AM164" s="7"/>
      <c r="AN164" s="7"/>
      <c r="AO164" s="7"/>
      <c r="AP164" s="5"/>
    </row>
    <row r="165" spans="3:42" x14ac:dyDescent="0.3">
      <c r="C165" s="7"/>
      <c r="D165" s="7"/>
      <c r="E165" s="12" t="s">
        <v>243</v>
      </c>
      <c r="F165" s="12" t="s">
        <v>243</v>
      </c>
      <c r="H165" s="4"/>
      <c r="I165" s="4"/>
      <c r="J165" s="7"/>
      <c r="K165" s="12" t="s">
        <v>243</v>
      </c>
      <c r="L165" s="12" t="s">
        <v>243</v>
      </c>
      <c r="M165" s="3" t="s">
        <v>398</v>
      </c>
      <c r="N165" s="4">
        <v>2</v>
      </c>
      <c r="O165" s="7">
        <v>9.7560975609756097E-4</v>
      </c>
      <c r="P165" s="7">
        <v>1.201923076923077E-3</v>
      </c>
      <c r="Q165" s="7">
        <v>0.50958499999999995</v>
      </c>
      <c r="R165" s="12">
        <v>6.1248197115384615E-4</v>
      </c>
      <c r="V165" s="7"/>
      <c r="W165" s="4"/>
      <c r="X165" s="12" t="s">
        <v>243</v>
      </c>
      <c r="AA165" s="7"/>
      <c r="AB165" s="7"/>
      <c r="AG165" s="7"/>
      <c r="AH165" s="7"/>
      <c r="AM165" s="7"/>
      <c r="AN165" s="7"/>
      <c r="AO165" s="7"/>
      <c r="AP165" s="5"/>
    </row>
    <row r="166" spans="3:42" x14ac:dyDescent="0.3">
      <c r="C166" s="7"/>
      <c r="D166" s="7"/>
      <c r="E166" s="12" t="s">
        <v>243</v>
      </c>
      <c r="F166" s="12" t="s">
        <v>243</v>
      </c>
      <c r="H166" s="4"/>
      <c r="I166" s="4"/>
      <c r="J166" s="7"/>
      <c r="K166" s="12" t="s">
        <v>243</v>
      </c>
      <c r="L166" s="12" t="s">
        <v>243</v>
      </c>
      <c r="M166" s="3" t="s">
        <v>399</v>
      </c>
      <c r="N166" s="4">
        <v>2</v>
      </c>
      <c r="O166" s="7">
        <v>9.7560975609756097E-4</v>
      </c>
      <c r="P166" s="7">
        <v>1.201923076923077E-3</v>
      </c>
      <c r="Q166" s="7">
        <v>2.2405000000000001E-2</v>
      </c>
      <c r="R166" s="12">
        <v>2.6929086538461539E-5</v>
      </c>
      <c r="V166" s="7"/>
      <c r="W166" s="4"/>
      <c r="X166" s="12" t="s">
        <v>243</v>
      </c>
      <c r="AA166" s="7"/>
      <c r="AB166" s="7"/>
      <c r="AG166" s="7"/>
      <c r="AH166" s="7"/>
      <c r="AM166" s="7"/>
      <c r="AN166" s="7"/>
      <c r="AO166" s="7"/>
      <c r="AP166" s="5"/>
    </row>
    <row r="167" spans="3:42" x14ac:dyDescent="0.3">
      <c r="C167" s="7"/>
      <c r="D167" s="7"/>
      <c r="E167" s="12" t="s">
        <v>243</v>
      </c>
      <c r="F167" s="12" t="s">
        <v>243</v>
      </c>
      <c r="H167" s="4"/>
      <c r="I167" s="4"/>
      <c r="J167" s="7"/>
      <c r="K167" s="12" t="s">
        <v>243</v>
      </c>
      <c r="L167" s="12" t="s">
        <v>243</v>
      </c>
      <c r="M167" s="3" t="s">
        <v>400</v>
      </c>
      <c r="N167" s="4">
        <v>2</v>
      </c>
      <c r="O167" s="7">
        <v>9.7560975609756097E-4</v>
      </c>
      <c r="P167" s="7">
        <v>1.201923076923077E-3</v>
      </c>
      <c r="Q167" s="7">
        <v>0.48104000000000002</v>
      </c>
      <c r="R167" s="12">
        <v>5.7817307692307693E-4</v>
      </c>
      <c r="V167" s="7"/>
      <c r="W167" s="4"/>
      <c r="X167" s="12" t="s">
        <v>243</v>
      </c>
      <c r="AA167" s="7"/>
      <c r="AB167" s="7"/>
      <c r="AG167" s="7"/>
      <c r="AH167" s="7"/>
      <c r="AM167" s="7"/>
      <c r="AN167" s="7"/>
      <c r="AO167" s="7"/>
      <c r="AP167" s="5"/>
    </row>
    <row r="168" spans="3:42" x14ac:dyDescent="0.3">
      <c r="C168" s="7"/>
      <c r="D168" s="7"/>
      <c r="E168" s="12" t="s">
        <v>243</v>
      </c>
      <c r="F168" s="12" t="s">
        <v>243</v>
      </c>
      <c r="H168" s="4"/>
      <c r="I168" s="4"/>
      <c r="J168" s="7"/>
      <c r="K168" s="12" t="s">
        <v>243</v>
      </c>
      <c r="L168" s="12" t="s">
        <v>243</v>
      </c>
      <c r="M168" s="3" t="s">
        <v>401</v>
      </c>
      <c r="N168" s="4">
        <v>2</v>
      </c>
      <c r="O168" s="7">
        <v>9.7560975609756097E-4</v>
      </c>
      <c r="P168" s="7">
        <v>1.201923076923077E-3</v>
      </c>
      <c r="Q168" s="7">
        <v>0.23774000000000001</v>
      </c>
      <c r="R168" s="12">
        <v>2.857451923076923E-4</v>
      </c>
      <c r="V168" s="7"/>
      <c r="W168" s="4"/>
      <c r="X168" s="12" t="s">
        <v>243</v>
      </c>
      <c r="AA168" s="7"/>
      <c r="AB168" s="7"/>
      <c r="AG168" s="7"/>
      <c r="AH168" s="7"/>
      <c r="AM168" s="7"/>
      <c r="AN168" s="7"/>
      <c r="AO168" s="7"/>
      <c r="AP168" s="5"/>
    </row>
    <row r="169" spans="3:42" x14ac:dyDescent="0.3">
      <c r="C169" s="7"/>
      <c r="D169" s="7"/>
      <c r="E169" s="12" t="s">
        <v>243</v>
      </c>
      <c r="F169" s="12" t="s">
        <v>243</v>
      </c>
      <c r="H169" s="4"/>
      <c r="I169" s="4"/>
      <c r="J169" s="7"/>
      <c r="K169" s="12" t="s">
        <v>243</v>
      </c>
      <c r="L169" s="12" t="s">
        <v>243</v>
      </c>
      <c r="M169" s="3" t="s">
        <v>402</v>
      </c>
      <c r="N169" s="4">
        <v>2</v>
      </c>
      <c r="O169" s="7">
        <v>9.7560975609756097E-4</v>
      </c>
      <c r="P169" s="7">
        <v>1.201923076923077E-3</v>
      </c>
      <c r="Q169" s="7">
        <v>7.9049999999999995E-2</v>
      </c>
      <c r="R169" s="12">
        <v>9.501201923076923E-5</v>
      </c>
      <c r="V169" s="7"/>
      <c r="W169" s="4"/>
      <c r="X169" s="12" t="s">
        <v>243</v>
      </c>
      <c r="AA169" s="7"/>
      <c r="AB169" s="7"/>
      <c r="AG169" s="7"/>
      <c r="AH169" s="7"/>
      <c r="AM169" s="7"/>
      <c r="AN169" s="7"/>
      <c r="AO169" s="7"/>
      <c r="AP169" s="5"/>
    </row>
    <row r="170" spans="3:42" x14ac:dyDescent="0.3">
      <c r="C170" s="7"/>
      <c r="D170" s="7"/>
      <c r="E170" s="12" t="s">
        <v>243</v>
      </c>
      <c r="F170" s="12" t="s">
        <v>243</v>
      </c>
      <c r="H170" s="4"/>
      <c r="I170" s="4"/>
      <c r="J170" s="7"/>
      <c r="K170" s="12" t="s">
        <v>243</v>
      </c>
      <c r="L170" s="12" t="s">
        <v>243</v>
      </c>
      <c r="M170" s="3" t="s">
        <v>403</v>
      </c>
      <c r="N170" s="4">
        <v>2</v>
      </c>
      <c r="O170" s="7">
        <v>9.7560975609756097E-4</v>
      </c>
      <c r="P170" s="7">
        <v>1.201923076923077E-3</v>
      </c>
      <c r="Q170" s="7">
        <v>0.34665999999999997</v>
      </c>
      <c r="R170" s="12">
        <v>4.166586538461538E-4</v>
      </c>
      <c r="V170" s="7"/>
      <c r="W170" s="4"/>
      <c r="X170" s="12" t="s">
        <v>243</v>
      </c>
      <c r="AA170" s="7"/>
      <c r="AB170" s="7"/>
      <c r="AG170" s="7"/>
      <c r="AH170" s="7"/>
      <c r="AM170" s="7"/>
      <c r="AN170" s="7"/>
      <c r="AO170" s="7"/>
      <c r="AP170" s="5"/>
    </row>
    <row r="171" spans="3:42" x14ac:dyDescent="0.3">
      <c r="C171" s="7"/>
      <c r="D171" s="7"/>
      <c r="E171" s="12" t="s">
        <v>243</v>
      </c>
      <c r="F171" s="12" t="s">
        <v>243</v>
      </c>
      <c r="H171" s="4"/>
      <c r="I171" s="4"/>
      <c r="J171" s="7"/>
      <c r="K171" s="12" t="s">
        <v>243</v>
      </c>
      <c r="L171" s="12" t="s">
        <v>243</v>
      </c>
      <c r="M171" s="3" t="s">
        <v>404</v>
      </c>
      <c r="N171" s="4">
        <v>2</v>
      </c>
      <c r="O171" s="7">
        <v>9.7560975609756097E-4</v>
      </c>
      <c r="P171" s="7">
        <v>1.201923076923077E-3</v>
      </c>
      <c r="Q171" s="7">
        <v>9.2104999999999992E-2</v>
      </c>
      <c r="R171" s="12">
        <v>1.1070312499999999E-4</v>
      </c>
      <c r="V171" s="7"/>
      <c r="W171" s="4"/>
      <c r="X171" s="12" t="s">
        <v>243</v>
      </c>
      <c r="AA171" s="7"/>
      <c r="AB171" s="7"/>
      <c r="AG171" s="7"/>
      <c r="AH171" s="7"/>
      <c r="AM171" s="7"/>
      <c r="AN171" s="7"/>
      <c r="AO171" s="7"/>
      <c r="AP171" s="5"/>
    </row>
    <row r="172" spans="3:42" x14ac:dyDescent="0.3">
      <c r="C172" s="7"/>
      <c r="D172" s="7"/>
      <c r="E172" s="12" t="s">
        <v>243</v>
      </c>
      <c r="F172" s="12" t="s">
        <v>243</v>
      </c>
      <c r="H172" s="4"/>
      <c r="I172" s="4"/>
      <c r="J172" s="7"/>
      <c r="K172" s="12" t="s">
        <v>243</v>
      </c>
      <c r="L172" s="12" t="s">
        <v>243</v>
      </c>
      <c r="M172" s="3" t="s">
        <v>405</v>
      </c>
      <c r="N172" s="4">
        <v>2</v>
      </c>
      <c r="O172" s="7">
        <v>9.7560975609756097E-4</v>
      </c>
      <c r="P172" s="7">
        <v>1.201923076923077E-3</v>
      </c>
      <c r="Q172" s="7">
        <v>9.6894999999999995E-2</v>
      </c>
      <c r="R172" s="12">
        <v>1.1646033653846153E-4</v>
      </c>
      <c r="V172" s="7"/>
      <c r="W172" s="4"/>
      <c r="X172" s="12" t="s">
        <v>243</v>
      </c>
      <c r="AA172" s="7"/>
      <c r="AB172" s="7"/>
      <c r="AG172" s="7"/>
      <c r="AH172" s="7"/>
      <c r="AM172" s="7"/>
      <c r="AN172" s="7"/>
      <c r="AO172" s="7"/>
      <c r="AP172" s="5"/>
    </row>
    <row r="173" spans="3:42" x14ac:dyDescent="0.3">
      <c r="C173" s="7"/>
      <c r="D173" s="7"/>
      <c r="E173" s="12" t="s">
        <v>243</v>
      </c>
      <c r="F173" s="12" t="s">
        <v>243</v>
      </c>
      <c r="H173" s="4"/>
      <c r="I173" s="4"/>
      <c r="J173" s="7"/>
      <c r="K173" s="12" t="s">
        <v>243</v>
      </c>
      <c r="L173" s="12" t="s">
        <v>243</v>
      </c>
      <c r="M173" s="3" t="s">
        <v>406</v>
      </c>
      <c r="N173" s="4">
        <v>2</v>
      </c>
      <c r="O173" s="7">
        <v>9.7560975609756097E-4</v>
      </c>
      <c r="P173" s="7">
        <v>1.201923076923077E-3</v>
      </c>
      <c r="Q173" s="7">
        <v>2.3125E-2</v>
      </c>
      <c r="R173" s="12">
        <v>2.7794471153846154E-5</v>
      </c>
      <c r="V173" s="7"/>
      <c r="W173" s="4"/>
      <c r="X173" s="12" t="s">
        <v>243</v>
      </c>
      <c r="AA173" s="7"/>
      <c r="AB173" s="7"/>
      <c r="AG173" s="7"/>
      <c r="AH173" s="7"/>
      <c r="AM173" s="7"/>
      <c r="AN173" s="7"/>
      <c r="AO173" s="7"/>
      <c r="AP173" s="5"/>
    </row>
    <row r="174" spans="3:42" x14ac:dyDescent="0.3">
      <c r="C174" s="7"/>
      <c r="D174" s="7"/>
      <c r="E174" s="12" t="s">
        <v>243</v>
      </c>
      <c r="F174" s="12" t="s">
        <v>243</v>
      </c>
      <c r="H174" s="4"/>
      <c r="I174" s="4"/>
      <c r="J174" s="7"/>
      <c r="K174" s="12" t="s">
        <v>243</v>
      </c>
      <c r="L174" s="12" t="s">
        <v>243</v>
      </c>
      <c r="M174" s="3" t="s">
        <v>407</v>
      </c>
      <c r="N174" s="4">
        <v>2</v>
      </c>
      <c r="O174" s="7">
        <v>9.7560975609756097E-4</v>
      </c>
      <c r="P174" s="7">
        <v>1.201923076923077E-3</v>
      </c>
      <c r="Q174" s="7">
        <v>6.5564999999999998E-2</v>
      </c>
      <c r="R174" s="12">
        <v>7.8804086538461536E-5</v>
      </c>
      <c r="V174" s="7"/>
      <c r="W174" s="4"/>
      <c r="X174" s="12" t="s">
        <v>243</v>
      </c>
      <c r="AA174" s="7"/>
      <c r="AB174" s="7"/>
      <c r="AG174" s="7"/>
      <c r="AH174" s="7"/>
      <c r="AM174" s="7"/>
      <c r="AN174" s="7"/>
      <c r="AO174" s="7"/>
      <c r="AP174" s="5"/>
    </row>
    <row r="175" spans="3:42" x14ac:dyDescent="0.3">
      <c r="C175" s="7"/>
      <c r="D175" s="7"/>
      <c r="E175" s="12" t="s">
        <v>243</v>
      </c>
      <c r="F175" s="12" t="s">
        <v>243</v>
      </c>
      <c r="H175" s="4"/>
      <c r="I175" s="4"/>
      <c r="J175" s="7"/>
      <c r="K175" s="12" t="s">
        <v>243</v>
      </c>
      <c r="L175" s="12" t="s">
        <v>243</v>
      </c>
      <c r="M175" s="3" t="s">
        <v>408</v>
      </c>
      <c r="N175" s="4">
        <v>2</v>
      </c>
      <c r="O175" s="7">
        <v>9.7560975609756097E-4</v>
      </c>
      <c r="P175" s="7">
        <v>1.201923076923077E-3</v>
      </c>
      <c r="Q175" s="7">
        <v>4.1055000000000001E-2</v>
      </c>
      <c r="R175" s="12">
        <v>4.9344951923076925E-5</v>
      </c>
      <c r="V175" s="7"/>
      <c r="W175" s="4"/>
      <c r="X175" s="12" t="s">
        <v>243</v>
      </c>
      <c r="AA175" s="7"/>
      <c r="AB175" s="7"/>
      <c r="AG175" s="7"/>
      <c r="AH175" s="7"/>
      <c r="AM175" s="7"/>
      <c r="AN175" s="7"/>
      <c r="AO175" s="7"/>
      <c r="AP175" s="5"/>
    </row>
    <row r="176" spans="3:42" x14ac:dyDescent="0.3">
      <c r="C176" s="7"/>
      <c r="D176" s="7"/>
      <c r="E176" s="12" t="s">
        <v>243</v>
      </c>
      <c r="F176" s="12" t="s">
        <v>243</v>
      </c>
      <c r="H176" s="4"/>
      <c r="I176" s="4"/>
      <c r="J176" s="7"/>
      <c r="K176" s="12" t="s">
        <v>243</v>
      </c>
      <c r="L176" s="12" t="s">
        <v>243</v>
      </c>
      <c r="M176" s="3" t="s">
        <v>409</v>
      </c>
      <c r="N176" s="4">
        <v>2</v>
      </c>
      <c r="O176" s="7">
        <v>9.7560975609756097E-4</v>
      </c>
      <c r="P176" s="7">
        <v>1.201923076923077E-3</v>
      </c>
      <c r="Q176" s="7">
        <v>0.29170499999999999</v>
      </c>
      <c r="R176" s="12">
        <v>3.5060697115384614E-4</v>
      </c>
      <c r="V176" s="7"/>
      <c r="W176" s="4"/>
      <c r="X176" s="12" t="s">
        <v>243</v>
      </c>
      <c r="AA176" s="7"/>
      <c r="AB176" s="7"/>
      <c r="AG176" s="7"/>
      <c r="AH176" s="7"/>
      <c r="AM176" s="7"/>
      <c r="AN176" s="7"/>
      <c r="AO176" s="7"/>
      <c r="AP176" s="5"/>
    </row>
    <row r="177" spans="3:42" x14ac:dyDescent="0.3">
      <c r="C177" s="7"/>
      <c r="D177" s="7"/>
      <c r="E177" s="12" t="s">
        <v>243</v>
      </c>
      <c r="F177" s="12" t="s">
        <v>243</v>
      </c>
      <c r="H177" s="4"/>
      <c r="I177" s="4"/>
      <c r="J177" s="7"/>
      <c r="K177" s="12" t="s">
        <v>243</v>
      </c>
      <c r="L177" s="12" t="s">
        <v>243</v>
      </c>
      <c r="M177" s="3" t="s">
        <v>410</v>
      </c>
      <c r="N177" s="4">
        <v>2</v>
      </c>
      <c r="O177" s="7">
        <v>9.7560975609756097E-4</v>
      </c>
      <c r="P177" s="7">
        <v>1.201923076923077E-3</v>
      </c>
      <c r="Q177" s="7">
        <v>0.16481999999999999</v>
      </c>
      <c r="R177" s="12">
        <v>1.9810096153846153E-4</v>
      </c>
      <c r="V177" s="7"/>
      <c r="W177" s="4"/>
      <c r="X177" s="12" t="s">
        <v>243</v>
      </c>
      <c r="AA177" s="7"/>
      <c r="AB177" s="7"/>
      <c r="AG177" s="7"/>
      <c r="AH177" s="7"/>
      <c r="AM177" s="7"/>
      <c r="AN177" s="7"/>
      <c r="AO177" s="7"/>
      <c r="AP177" s="5"/>
    </row>
    <row r="178" spans="3:42" x14ac:dyDescent="0.3">
      <c r="C178" s="7"/>
      <c r="D178" s="7"/>
      <c r="E178" s="12" t="s">
        <v>243</v>
      </c>
      <c r="F178" s="12" t="s">
        <v>243</v>
      </c>
      <c r="H178" s="4"/>
      <c r="I178" s="4"/>
      <c r="J178" s="7"/>
      <c r="K178" s="12" t="s">
        <v>243</v>
      </c>
      <c r="L178" s="12" t="s">
        <v>243</v>
      </c>
      <c r="M178" s="3" t="s">
        <v>411</v>
      </c>
      <c r="N178" s="4">
        <v>2</v>
      </c>
      <c r="O178" s="7">
        <v>9.7560975609756097E-4</v>
      </c>
      <c r="P178" s="7">
        <v>1.201923076923077E-3</v>
      </c>
      <c r="Q178" s="7">
        <v>0.19256500000000001</v>
      </c>
      <c r="R178" s="12">
        <v>2.3144831730769231E-4</v>
      </c>
      <c r="V178" s="7"/>
      <c r="W178" s="4"/>
      <c r="X178" s="12" t="s">
        <v>243</v>
      </c>
      <c r="AA178" s="7"/>
      <c r="AB178" s="7"/>
      <c r="AG178" s="7"/>
      <c r="AH178" s="7"/>
      <c r="AM178" s="7"/>
      <c r="AN178" s="7"/>
      <c r="AO178" s="7"/>
      <c r="AP178" s="5"/>
    </row>
    <row r="179" spans="3:42" x14ac:dyDescent="0.3">
      <c r="C179" s="7"/>
      <c r="D179" s="7"/>
      <c r="E179" s="12" t="s">
        <v>243</v>
      </c>
      <c r="F179" s="12" t="s">
        <v>243</v>
      </c>
      <c r="H179" s="4"/>
      <c r="I179" s="4"/>
      <c r="J179" s="7"/>
      <c r="K179" s="12" t="s">
        <v>243</v>
      </c>
      <c r="L179" s="12" t="s">
        <v>243</v>
      </c>
      <c r="M179" s="3" t="s">
        <v>412</v>
      </c>
      <c r="N179" s="4">
        <v>2</v>
      </c>
      <c r="O179" s="7">
        <v>9.7560975609756097E-4</v>
      </c>
      <c r="P179" s="7">
        <v>1.201923076923077E-3</v>
      </c>
      <c r="Q179" s="7">
        <v>5.4820000000000001E-2</v>
      </c>
      <c r="R179" s="12">
        <v>6.5889423076923083E-5</v>
      </c>
      <c r="V179" s="7"/>
      <c r="W179" s="4"/>
      <c r="X179" s="12" t="s">
        <v>243</v>
      </c>
      <c r="AA179" s="7"/>
      <c r="AB179" s="7"/>
      <c r="AG179" s="7"/>
      <c r="AH179" s="7"/>
      <c r="AM179" s="7"/>
      <c r="AN179" s="7"/>
      <c r="AO179" s="7"/>
      <c r="AP179" s="5"/>
    </row>
    <row r="180" spans="3:42" x14ac:dyDescent="0.3">
      <c r="C180" s="7"/>
      <c r="D180" s="7"/>
      <c r="E180" s="12" t="s">
        <v>243</v>
      </c>
      <c r="F180" s="12" t="s">
        <v>243</v>
      </c>
      <c r="H180" s="4"/>
      <c r="I180" s="4"/>
      <c r="J180" s="7"/>
      <c r="K180" s="12" t="s">
        <v>243</v>
      </c>
      <c r="L180" s="12" t="s">
        <v>243</v>
      </c>
      <c r="M180" s="3" t="s">
        <v>413</v>
      </c>
      <c r="N180" s="4">
        <v>2</v>
      </c>
      <c r="O180" s="7">
        <v>9.7560975609756097E-4</v>
      </c>
      <c r="P180" s="7">
        <v>1.201923076923077E-3</v>
      </c>
      <c r="Q180" s="7">
        <v>2.4010000000000004E-2</v>
      </c>
      <c r="R180" s="12">
        <v>2.8858173076923081E-5</v>
      </c>
      <c r="V180" s="7"/>
      <c r="W180" s="4"/>
      <c r="X180" s="12" t="s">
        <v>243</v>
      </c>
      <c r="AA180" s="7"/>
      <c r="AB180" s="7"/>
      <c r="AG180" s="7"/>
      <c r="AH180" s="7"/>
      <c r="AM180" s="7"/>
      <c r="AN180" s="7"/>
      <c r="AO180" s="7"/>
      <c r="AP180" s="5"/>
    </row>
    <row r="181" spans="3:42" x14ac:dyDescent="0.3">
      <c r="C181" s="7"/>
      <c r="D181" s="7"/>
      <c r="E181" s="12" t="s">
        <v>243</v>
      </c>
      <c r="F181" s="12" t="s">
        <v>243</v>
      </c>
      <c r="H181" s="4"/>
      <c r="I181" s="4"/>
      <c r="J181" s="7"/>
      <c r="K181" s="12" t="s">
        <v>243</v>
      </c>
      <c r="L181" s="12" t="s">
        <v>243</v>
      </c>
      <c r="M181" s="3" t="s">
        <v>414</v>
      </c>
      <c r="N181" s="4">
        <v>2</v>
      </c>
      <c r="O181" s="7">
        <v>9.7560975609756097E-4</v>
      </c>
      <c r="P181" s="7">
        <v>1.201923076923077E-3</v>
      </c>
      <c r="Q181" s="7">
        <v>4.6024999999999996E-2</v>
      </c>
      <c r="R181" s="12">
        <v>5.5318509615384609E-5</v>
      </c>
      <c r="V181" s="7"/>
      <c r="W181" s="4"/>
      <c r="X181" s="12" t="s">
        <v>243</v>
      </c>
      <c r="AA181" s="7"/>
      <c r="AB181" s="7"/>
      <c r="AG181" s="7"/>
      <c r="AH181" s="7"/>
      <c r="AM181" s="7"/>
      <c r="AN181" s="7"/>
      <c r="AO181" s="7"/>
      <c r="AP181" s="5"/>
    </row>
    <row r="182" spans="3:42" x14ac:dyDescent="0.3">
      <c r="C182" s="7"/>
      <c r="D182" s="7"/>
      <c r="E182" s="12" t="s">
        <v>243</v>
      </c>
      <c r="F182" s="12" t="s">
        <v>243</v>
      </c>
      <c r="H182" s="4"/>
      <c r="I182" s="4"/>
      <c r="J182" s="7"/>
      <c r="K182" s="12" t="s">
        <v>243</v>
      </c>
      <c r="L182" s="12" t="s">
        <v>243</v>
      </c>
      <c r="M182" s="3" t="s">
        <v>415</v>
      </c>
      <c r="N182" s="4">
        <v>2</v>
      </c>
      <c r="O182" s="7">
        <v>9.7560975609756097E-4</v>
      </c>
      <c r="P182" s="7">
        <v>1.201923076923077E-3</v>
      </c>
      <c r="Q182" s="7">
        <v>0.427485</v>
      </c>
      <c r="R182" s="12">
        <v>5.1380408653846159E-4</v>
      </c>
      <c r="V182" s="7"/>
      <c r="W182" s="4"/>
      <c r="X182" s="12" t="s">
        <v>243</v>
      </c>
      <c r="AA182" s="7"/>
      <c r="AB182" s="7"/>
      <c r="AG182" s="7"/>
      <c r="AH182" s="7"/>
      <c r="AM182" s="7"/>
      <c r="AN182" s="7"/>
      <c r="AO182" s="7"/>
      <c r="AP182" s="5"/>
    </row>
    <row r="183" spans="3:42" x14ac:dyDescent="0.3">
      <c r="C183" s="7"/>
      <c r="D183" s="7"/>
      <c r="E183" s="12" t="s">
        <v>243</v>
      </c>
      <c r="F183" s="12" t="s">
        <v>243</v>
      </c>
      <c r="H183" s="4"/>
      <c r="I183" s="4"/>
      <c r="J183" s="7"/>
      <c r="K183" s="12" t="s">
        <v>243</v>
      </c>
      <c r="L183" s="12" t="s">
        <v>243</v>
      </c>
      <c r="M183" s="3" t="s">
        <v>416</v>
      </c>
      <c r="N183" s="4">
        <v>2</v>
      </c>
      <c r="O183" s="7">
        <v>9.7560975609756097E-4</v>
      </c>
      <c r="P183" s="7">
        <v>1.201923076923077E-3</v>
      </c>
      <c r="Q183" s="7">
        <v>0.31050499999999998</v>
      </c>
      <c r="R183" s="12">
        <v>3.7320312499999995E-4</v>
      </c>
      <c r="V183" s="7"/>
      <c r="W183" s="4"/>
      <c r="X183" s="12" t="s">
        <v>243</v>
      </c>
      <c r="AA183" s="7"/>
      <c r="AB183" s="7"/>
      <c r="AG183" s="7"/>
      <c r="AH183" s="7"/>
      <c r="AM183" s="7"/>
      <c r="AN183" s="7"/>
      <c r="AO183" s="7"/>
      <c r="AP183" s="5"/>
    </row>
    <row r="184" spans="3:42" x14ac:dyDescent="0.3">
      <c r="C184" s="7"/>
      <c r="D184" s="7"/>
      <c r="E184" s="12" t="s">
        <v>243</v>
      </c>
      <c r="F184" s="12" t="s">
        <v>243</v>
      </c>
      <c r="H184" s="4"/>
      <c r="I184" s="4"/>
      <c r="J184" s="7"/>
      <c r="K184" s="12" t="s">
        <v>243</v>
      </c>
      <c r="L184" s="12" t="s">
        <v>243</v>
      </c>
      <c r="M184" s="3" t="s">
        <v>417</v>
      </c>
      <c r="N184" s="4">
        <v>2</v>
      </c>
      <c r="O184" s="7">
        <v>9.7560975609756097E-4</v>
      </c>
      <c r="P184" s="7">
        <v>1.201923076923077E-3</v>
      </c>
      <c r="Q184" s="7">
        <v>7.2849999999999998E-3</v>
      </c>
      <c r="R184" s="12">
        <v>8.7560096153846152E-6</v>
      </c>
      <c r="V184" s="7"/>
      <c r="W184" s="4"/>
      <c r="X184" s="12" t="s">
        <v>243</v>
      </c>
      <c r="AA184" s="7"/>
      <c r="AB184" s="7"/>
      <c r="AG184" s="7"/>
      <c r="AH184" s="7"/>
      <c r="AM184" s="7"/>
      <c r="AN184" s="7"/>
      <c r="AO184" s="7"/>
      <c r="AP184" s="5"/>
    </row>
    <row r="185" spans="3:42" x14ac:dyDescent="0.3">
      <c r="C185" s="7"/>
      <c r="D185" s="7"/>
      <c r="E185" s="12" t="s">
        <v>243</v>
      </c>
      <c r="F185" s="12" t="s">
        <v>243</v>
      </c>
      <c r="H185" s="4"/>
      <c r="I185" s="4"/>
      <c r="J185" s="7"/>
      <c r="K185" s="12" t="s">
        <v>243</v>
      </c>
      <c r="L185" s="12" t="s">
        <v>243</v>
      </c>
      <c r="M185" s="3" t="s">
        <v>418</v>
      </c>
      <c r="N185" s="4">
        <v>2</v>
      </c>
      <c r="O185" s="7">
        <v>9.7560975609756097E-4</v>
      </c>
      <c r="P185" s="7">
        <v>1.201923076923077E-3</v>
      </c>
      <c r="Q185" s="7">
        <v>0.183255</v>
      </c>
      <c r="R185" s="12">
        <v>2.2025841346153848E-4</v>
      </c>
      <c r="V185" s="7"/>
      <c r="W185" s="4"/>
      <c r="X185" s="12" t="s">
        <v>243</v>
      </c>
      <c r="AA185" s="7"/>
      <c r="AB185" s="7"/>
      <c r="AG185" s="7"/>
      <c r="AH185" s="7"/>
      <c r="AM185" s="7"/>
      <c r="AN185" s="7"/>
      <c r="AO185" s="7"/>
      <c r="AP185" s="5"/>
    </row>
    <row r="186" spans="3:42" x14ac:dyDescent="0.3">
      <c r="C186" s="7"/>
      <c r="D186" s="7"/>
      <c r="E186" s="12" t="s">
        <v>243</v>
      </c>
      <c r="F186" s="12" t="s">
        <v>243</v>
      </c>
      <c r="H186" s="4"/>
      <c r="I186" s="4"/>
      <c r="J186" s="7"/>
      <c r="K186" s="12" t="s">
        <v>243</v>
      </c>
      <c r="L186" s="12" t="s">
        <v>243</v>
      </c>
      <c r="M186" s="3" t="s">
        <v>419</v>
      </c>
      <c r="N186" s="4">
        <v>2</v>
      </c>
      <c r="O186" s="7">
        <v>9.7560975609756097E-4</v>
      </c>
      <c r="P186" s="7">
        <v>1.201923076923077E-3</v>
      </c>
      <c r="Q186" s="7">
        <v>2.4469999999999999E-2</v>
      </c>
      <c r="R186" s="12">
        <v>2.9411057692307691E-5</v>
      </c>
      <c r="V186" s="7"/>
      <c r="W186" s="4"/>
      <c r="X186" s="12" t="s">
        <v>243</v>
      </c>
      <c r="AA186" s="7"/>
      <c r="AB186" s="7"/>
      <c r="AG186" s="7"/>
      <c r="AH186" s="7"/>
      <c r="AM186" s="7"/>
      <c r="AN186" s="7"/>
      <c r="AO186" s="7"/>
      <c r="AP186" s="5"/>
    </row>
    <row r="187" spans="3:42" x14ac:dyDescent="0.3">
      <c r="C187" s="7"/>
      <c r="D187" s="7"/>
      <c r="E187" s="12" t="s">
        <v>243</v>
      </c>
      <c r="F187" s="12" t="s">
        <v>243</v>
      </c>
      <c r="H187" s="4"/>
      <c r="I187" s="4"/>
      <c r="J187" s="7"/>
      <c r="K187" s="12" t="s">
        <v>243</v>
      </c>
      <c r="L187" s="12" t="s">
        <v>243</v>
      </c>
      <c r="M187" s="3" t="s">
        <v>420</v>
      </c>
      <c r="N187" s="4">
        <v>2</v>
      </c>
      <c r="O187" s="7">
        <v>9.7560975609756097E-4</v>
      </c>
      <c r="P187" s="7">
        <v>1.201923076923077E-3</v>
      </c>
      <c r="Q187" s="7">
        <v>2.6689999999999998E-2</v>
      </c>
      <c r="R187" s="12">
        <v>3.2079326923076923E-5</v>
      </c>
      <c r="V187" s="7"/>
      <c r="W187" s="4"/>
      <c r="X187" s="12" t="s">
        <v>243</v>
      </c>
      <c r="AA187" s="7"/>
      <c r="AB187" s="7"/>
      <c r="AG187" s="7"/>
      <c r="AH187" s="7"/>
      <c r="AM187" s="7"/>
      <c r="AN187" s="7"/>
      <c r="AO187" s="7"/>
      <c r="AP187" s="5"/>
    </row>
    <row r="188" spans="3:42" x14ac:dyDescent="0.3">
      <c r="C188" s="7"/>
      <c r="D188" s="7"/>
      <c r="E188" s="12" t="s">
        <v>243</v>
      </c>
      <c r="F188" s="12" t="s">
        <v>243</v>
      </c>
      <c r="H188" s="4"/>
      <c r="I188" s="4"/>
      <c r="J188" s="7"/>
      <c r="K188" s="12" t="s">
        <v>243</v>
      </c>
      <c r="L188" s="12" t="s">
        <v>243</v>
      </c>
      <c r="M188" s="3" t="s">
        <v>421</v>
      </c>
      <c r="N188" s="4">
        <v>2</v>
      </c>
      <c r="O188" s="7">
        <v>9.7560975609756097E-4</v>
      </c>
      <c r="P188" s="7">
        <v>1.201923076923077E-3</v>
      </c>
      <c r="Q188" s="7">
        <v>4.1924999999999997E-2</v>
      </c>
      <c r="R188" s="12">
        <v>5.0390624999999993E-5</v>
      </c>
      <c r="V188" s="7"/>
      <c r="W188" s="4"/>
      <c r="X188" s="12" t="s">
        <v>243</v>
      </c>
      <c r="AA188" s="7"/>
      <c r="AB188" s="7"/>
      <c r="AG188" s="7"/>
      <c r="AH188" s="7"/>
      <c r="AM188" s="7"/>
      <c r="AN188" s="7"/>
      <c r="AO188" s="7"/>
      <c r="AP188" s="5"/>
    </row>
    <row r="189" spans="3:42" x14ac:dyDescent="0.3">
      <c r="C189" s="7"/>
      <c r="D189" s="7"/>
      <c r="E189" s="12" t="s">
        <v>243</v>
      </c>
      <c r="F189" s="12" t="s">
        <v>243</v>
      </c>
      <c r="H189" s="4"/>
      <c r="I189" s="4"/>
      <c r="J189" s="7"/>
      <c r="K189" s="12" t="s">
        <v>243</v>
      </c>
      <c r="L189" s="12" t="s">
        <v>243</v>
      </c>
      <c r="M189" s="3" t="s">
        <v>422</v>
      </c>
      <c r="N189" s="4">
        <v>2</v>
      </c>
      <c r="O189" s="7">
        <v>9.7560975609756097E-4</v>
      </c>
      <c r="P189" s="7">
        <v>1.201923076923077E-3</v>
      </c>
      <c r="Q189" s="7">
        <v>4.5064999999999994E-2</v>
      </c>
      <c r="R189" s="12">
        <v>5.4164663461538453E-5</v>
      </c>
      <c r="V189" s="7"/>
      <c r="W189" s="4"/>
      <c r="X189" s="12" t="s">
        <v>243</v>
      </c>
      <c r="AA189" s="7"/>
      <c r="AB189" s="7"/>
      <c r="AG189" s="7"/>
      <c r="AH189" s="7"/>
      <c r="AM189" s="7"/>
      <c r="AN189" s="7"/>
      <c r="AO189" s="7"/>
      <c r="AP189" s="5"/>
    </row>
    <row r="190" spans="3:42" x14ac:dyDescent="0.3">
      <c r="C190" s="7"/>
      <c r="D190" s="7"/>
      <c r="E190" s="12" t="s">
        <v>243</v>
      </c>
      <c r="F190" s="12" t="s">
        <v>243</v>
      </c>
      <c r="H190" s="4"/>
      <c r="I190" s="4"/>
      <c r="J190" s="7"/>
      <c r="K190" s="12" t="s">
        <v>243</v>
      </c>
      <c r="L190" s="12" t="s">
        <v>243</v>
      </c>
      <c r="M190" s="3" t="s">
        <v>423</v>
      </c>
      <c r="N190" s="4">
        <v>2</v>
      </c>
      <c r="O190" s="7">
        <v>9.7560975609756097E-4</v>
      </c>
      <c r="P190" s="7">
        <v>1.201923076923077E-3</v>
      </c>
      <c r="Q190" s="7">
        <v>6.5964999999999996E-2</v>
      </c>
      <c r="R190" s="12">
        <v>7.9284855769230769E-5</v>
      </c>
      <c r="V190" s="7"/>
      <c r="W190" s="4"/>
      <c r="X190" s="12" t="s">
        <v>243</v>
      </c>
      <c r="AA190" s="7"/>
      <c r="AB190" s="7"/>
      <c r="AG190" s="7"/>
      <c r="AH190" s="7"/>
      <c r="AM190" s="7"/>
      <c r="AN190" s="7"/>
      <c r="AO190" s="7"/>
      <c r="AP190" s="5"/>
    </row>
    <row r="191" spans="3:42" x14ac:dyDescent="0.3">
      <c r="C191" s="7"/>
      <c r="D191" s="7"/>
      <c r="E191" s="12" t="s">
        <v>243</v>
      </c>
      <c r="F191" s="12" t="s">
        <v>243</v>
      </c>
      <c r="H191" s="4"/>
      <c r="I191" s="4"/>
      <c r="J191" s="7"/>
      <c r="K191" s="12" t="s">
        <v>243</v>
      </c>
      <c r="L191" s="12" t="s">
        <v>243</v>
      </c>
      <c r="M191" s="3" t="s">
        <v>424</v>
      </c>
      <c r="N191" s="4">
        <v>2</v>
      </c>
      <c r="O191" s="7">
        <v>9.7560975609756097E-4</v>
      </c>
      <c r="P191" s="7">
        <v>1.201923076923077E-3</v>
      </c>
      <c r="Q191" s="7">
        <v>2.3845000000000002E-2</v>
      </c>
      <c r="R191" s="12">
        <v>2.8659855769230772E-5</v>
      </c>
      <c r="V191" s="7"/>
      <c r="W191" s="4"/>
      <c r="X191" s="12" t="s">
        <v>243</v>
      </c>
      <c r="AA191" s="7"/>
      <c r="AB191" s="7"/>
      <c r="AG191" s="7"/>
      <c r="AH191" s="7"/>
      <c r="AM191" s="7"/>
      <c r="AN191" s="7"/>
      <c r="AO191" s="7"/>
      <c r="AP191" s="5"/>
    </row>
    <row r="192" spans="3:42" x14ac:dyDescent="0.3">
      <c r="C192" s="7"/>
      <c r="D192" s="7"/>
      <c r="E192" s="12" t="s">
        <v>243</v>
      </c>
      <c r="F192" s="12" t="s">
        <v>243</v>
      </c>
      <c r="H192" s="4"/>
      <c r="I192" s="4"/>
      <c r="J192" s="7"/>
      <c r="K192" s="12" t="s">
        <v>243</v>
      </c>
      <c r="L192" s="12" t="s">
        <v>243</v>
      </c>
      <c r="M192" s="3" t="s">
        <v>425</v>
      </c>
      <c r="N192" s="4">
        <v>2</v>
      </c>
      <c r="O192" s="7">
        <v>9.7560975609756097E-4</v>
      </c>
      <c r="P192" s="7">
        <v>1.201923076923077E-3</v>
      </c>
      <c r="Q192" s="7">
        <v>5.4099999999999999E-3</v>
      </c>
      <c r="R192" s="12">
        <v>6.5024038461538461E-6</v>
      </c>
      <c r="V192" s="7"/>
      <c r="W192" s="4"/>
      <c r="X192" s="12" t="s">
        <v>243</v>
      </c>
      <c r="AA192" s="7"/>
      <c r="AB192" s="7"/>
      <c r="AG192" s="7"/>
      <c r="AH192" s="7"/>
      <c r="AM192" s="7"/>
      <c r="AN192" s="7"/>
      <c r="AO192" s="7"/>
      <c r="AP192" s="5"/>
    </row>
    <row r="193" spans="3:42" x14ac:dyDescent="0.3">
      <c r="C193" s="7"/>
      <c r="D193" s="7"/>
      <c r="E193" s="12" t="s">
        <v>243</v>
      </c>
      <c r="F193" s="12" t="s">
        <v>243</v>
      </c>
      <c r="H193" s="4"/>
      <c r="I193" s="4"/>
      <c r="J193" s="7"/>
      <c r="K193" s="12" t="s">
        <v>243</v>
      </c>
      <c r="L193" s="12" t="s">
        <v>243</v>
      </c>
      <c r="M193" s="3" t="s">
        <v>426</v>
      </c>
      <c r="N193" s="4">
        <v>2</v>
      </c>
      <c r="O193" s="7">
        <v>9.7560975609756097E-4</v>
      </c>
      <c r="P193" s="7">
        <v>1.201923076923077E-3</v>
      </c>
      <c r="Q193" s="7">
        <v>4.8915E-2</v>
      </c>
      <c r="R193" s="12">
        <v>5.8792067307692306E-5</v>
      </c>
      <c r="V193" s="7"/>
      <c r="W193" s="4"/>
      <c r="X193" s="12" t="s">
        <v>243</v>
      </c>
      <c r="AA193" s="7"/>
      <c r="AB193" s="7"/>
      <c r="AG193" s="7"/>
      <c r="AH193" s="7"/>
      <c r="AM193" s="7"/>
      <c r="AN193" s="7"/>
      <c r="AO193" s="7"/>
      <c r="AP193" s="5"/>
    </row>
    <row r="194" spans="3:42" x14ac:dyDescent="0.3">
      <c r="C194" s="7"/>
      <c r="D194" s="7"/>
      <c r="E194" s="12" t="s">
        <v>243</v>
      </c>
      <c r="F194" s="12" t="s">
        <v>243</v>
      </c>
      <c r="H194" s="4"/>
      <c r="I194" s="4"/>
      <c r="J194" s="7"/>
      <c r="K194" s="12" t="s">
        <v>243</v>
      </c>
      <c r="L194" s="12" t="s">
        <v>243</v>
      </c>
      <c r="M194" s="3" t="s">
        <v>427</v>
      </c>
      <c r="N194" s="4">
        <v>2</v>
      </c>
      <c r="O194" s="7">
        <v>9.7560975609756097E-4</v>
      </c>
      <c r="P194" s="7">
        <v>1.201923076923077E-3</v>
      </c>
      <c r="Q194" s="7">
        <v>1.2194999999999999E-2</v>
      </c>
      <c r="R194" s="12">
        <v>1.4657451923076922E-5</v>
      </c>
      <c r="V194" s="7"/>
      <c r="W194" s="4"/>
      <c r="X194" s="12" t="s">
        <v>243</v>
      </c>
      <c r="AA194" s="7"/>
      <c r="AB194" s="7"/>
      <c r="AG194" s="7"/>
      <c r="AH194" s="7"/>
      <c r="AM194" s="7"/>
      <c r="AN194" s="7"/>
      <c r="AO194" s="7"/>
      <c r="AP194" s="5"/>
    </row>
    <row r="195" spans="3:42" x14ac:dyDescent="0.3">
      <c r="C195" s="7"/>
      <c r="D195" s="7"/>
      <c r="E195" s="12" t="s">
        <v>243</v>
      </c>
      <c r="F195" s="12" t="s">
        <v>243</v>
      </c>
      <c r="H195" s="4"/>
      <c r="I195" s="4"/>
      <c r="J195" s="7"/>
      <c r="K195" s="12" t="s">
        <v>243</v>
      </c>
      <c r="L195" s="12" t="s">
        <v>243</v>
      </c>
      <c r="M195" s="3" t="s">
        <v>428</v>
      </c>
      <c r="N195" s="4">
        <v>2</v>
      </c>
      <c r="O195" s="7">
        <v>9.7560975609756097E-4</v>
      </c>
      <c r="P195" s="7">
        <v>1.201923076923077E-3</v>
      </c>
      <c r="Q195" s="7">
        <v>3.9855000000000002E-2</v>
      </c>
      <c r="R195" s="12">
        <v>4.7902644230769232E-5</v>
      </c>
      <c r="V195" s="7"/>
      <c r="W195" s="4"/>
      <c r="X195" s="12" t="s">
        <v>243</v>
      </c>
      <c r="AA195" s="7"/>
      <c r="AB195" s="7"/>
      <c r="AG195" s="7"/>
      <c r="AH195" s="7"/>
      <c r="AM195" s="7"/>
      <c r="AN195" s="7"/>
      <c r="AO195" s="7"/>
      <c r="AP195" s="5"/>
    </row>
    <row r="196" spans="3:42" x14ac:dyDescent="0.3">
      <c r="C196" s="7"/>
      <c r="D196" s="7"/>
      <c r="E196" s="12" t="s">
        <v>243</v>
      </c>
      <c r="F196" s="12" t="s">
        <v>243</v>
      </c>
      <c r="H196" s="4"/>
      <c r="I196" s="4"/>
      <c r="J196" s="7"/>
      <c r="K196" s="12" t="s">
        <v>243</v>
      </c>
      <c r="L196" s="12" t="s">
        <v>243</v>
      </c>
      <c r="M196" s="3" t="s">
        <v>429</v>
      </c>
      <c r="N196" s="4">
        <v>2</v>
      </c>
      <c r="O196" s="7">
        <v>9.7560975609756097E-4</v>
      </c>
      <c r="P196" s="7">
        <v>1.201923076923077E-3</v>
      </c>
      <c r="Q196" s="7">
        <v>0.20097500000000001</v>
      </c>
      <c r="R196" s="12">
        <v>2.415564903846154E-4</v>
      </c>
      <c r="V196" s="7"/>
      <c r="W196" s="4"/>
      <c r="X196" s="12" t="s">
        <v>243</v>
      </c>
      <c r="AA196" s="7"/>
      <c r="AB196" s="7"/>
      <c r="AG196" s="7"/>
      <c r="AH196" s="7"/>
      <c r="AM196" s="7"/>
      <c r="AN196" s="7"/>
      <c r="AO196" s="7"/>
      <c r="AP196" s="5"/>
    </row>
    <row r="197" spans="3:42" x14ac:dyDescent="0.3">
      <c r="C197" s="7"/>
      <c r="D197" s="7"/>
      <c r="E197" s="12" t="s">
        <v>243</v>
      </c>
      <c r="F197" s="12" t="s">
        <v>243</v>
      </c>
      <c r="H197" s="4"/>
      <c r="I197" s="4"/>
      <c r="J197" s="7"/>
      <c r="K197" s="12" t="s">
        <v>243</v>
      </c>
      <c r="L197" s="12" t="s">
        <v>243</v>
      </c>
      <c r="M197" s="3" t="s">
        <v>430</v>
      </c>
      <c r="N197" s="4">
        <v>2</v>
      </c>
      <c r="O197" s="7">
        <v>9.7560975609756097E-4</v>
      </c>
      <c r="P197" s="7">
        <v>1.201923076923077E-3</v>
      </c>
      <c r="Q197" s="7">
        <v>8.040499999999999E-2</v>
      </c>
      <c r="R197" s="12">
        <v>9.6640624999999993E-5</v>
      </c>
      <c r="V197" s="7"/>
      <c r="W197" s="4"/>
      <c r="X197" s="12" t="s">
        <v>243</v>
      </c>
      <c r="AA197" s="7"/>
      <c r="AB197" s="7"/>
      <c r="AG197" s="7"/>
      <c r="AH197" s="7"/>
      <c r="AM197" s="7"/>
      <c r="AN197" s="7"/>
      <c r="AO197" s="7"/>
      <c r="AP197" s="5"/>
    </row>
    <row r="198" spans="3:42" x14ac:dyDescent="0.3">
      <c r="C198" s="7"/>
      <c r="D198" s="7"/>
      <c r="E198" s="12" t="s">
        <v>243</v>
      </c>
      <c r="F198" s="12" t="s">
        <v>243</v>
      </c>
      <c r="H198" s="4"/>
      <c r="I198" s="4"/>
      <c r="J198" s="7"/>
      <c r="K198" s="12" t="s">
        <v>243</v>
      </c>
      <c r="L198" s="12" t="s">
        <v>243</v>
      </c>
      <c r="M198" s="3" t="s">
        <v>431</v>
      </c>
      <c r="N198" s="4">
        <v>2</v>
      </c>
      <c r="O198" s="7">
        <v>9.7560975609756097E-4</v>
      </c>
      <c r="P198" s="7">
        <v>1.201923076923077E-3</v>
      </c>
      <c r="Q198" s="7">
        <v>2.9034999999999998E-2</v>
      </c>
      <c r="R198" s="12">
        <v>3.4897836538461536E-5</v>
      </c>
      <c r="V198" s="7"/>
      <c r="W198" s="4"/>
      <c r="X198" s="12" t="s">
        <v>243</v>
      </c>
      <c r="AA198" s="7"/>
      <c r="AB198" s="7"/>
      <c r="AG198" s="7"/>
      <c r="AH198" s="7"/>
      <c r="AM198" s="7"/>
      <c r="AN198" s="7"/>
      <c r="AO198" s="7"/>
      <c r="AP198" s="5"/>
    </row>
    <row r="199" spans="3:42" x14ac:dyDescent="0.3">
      <c r="C199" s="7"/>
      <c r="D199" s="7"/>
      <c r="E199" s="12" t="s">
        <v>243</v>
      </c>
      <c r="F199" s="12" t="s">
        <v>243</v>
      </c>
      <c r="H199" s="4"/>
      <c r="I199" s="4"/>
      <c r="J199" s="7"/>
      <c r="K199" s="12" t="s">
        <v>243</v>
      </c>
      <c r="L199" s="12" t="s">
        <v>243</v>
      </c>
      <c r="M199" s="3" t="s">
        <v>432</v>
      </c>
      <c r="N199" s="4">
        <v>2</v>
      </c>
      <c r="O199" s="7">
        <v>9.7560975609756097E-4</v>
      </c>
      <c r="P199" s="7">
        <v>1.201923076923077E-3</v>
      </c>
      <c r="Q199" s="7">
        <v>4.1190000000000004E-2</v>
      </c>
      <c r="R199" s="12">
        <v>4.9507211538461544E-5</v>
      </c>
      <c r="V199" s="7"/>
      <c r="W199" s="4"/>
      <c r="X199" s="12" t="s">
        <v>243</v>
      </c>
      <c r="AA199" s="7"/>
      <c r="AB199" s="7"/>
      <c r="AG199" s="7"/>
      <c r="AH199" s="7"/>
      <c r="AM199" s="7"/>
      <c r="AN199" s="7"/>
      <c r="AO199" s="7"/>
      <c r="AP199" s="5"/>
    </row>
    <row r="200" spans="3:42" x14ac:dyDescent="0.3">
      <c r="C200" s="7"/>
      <c r="D200" s="7"/>
      <c r="E200" s="12" t="s">
        <v>243</v>
      </c>
      <c r="F200" s="12" t="s">
        <v>243</v>
      </c>
      <c r="H200" s="4"/>
      <c r="I200" s="4"/>
      <c r="J200" s="7"/>
      <c r="K200" s="12" t="s">
        <v>243</v>
      </c>
      <c r="L200" s="12" t="s">
        <v>243</v>
      </c>
      <c r="M200" s="3" t="s">
        <v>433</v>
      </c>
      <c r="N200" s="4">
        <v>2</v>
      </c>
      <c r="O200" s="7">
        <v>9.7560975609756097E-4</v>
      </c>
      <c r="P200" s="7">
        <v>1.201923076923077E-3</v>
      </c>
      <c r="Q200" s="7">
        <v>0.120585</v>
      </c>
      <c r="R200" s="12">
        <v>1.4493389423076922E-4</v>
      </c>
      <c r="V200" s="7"/>
      <c r="W200" s="4"/>
      <c r="X200" s="12" t="s">
        <v>243</v>
      </c>
      <c r="AA200" s="7"/>
      <c r="AB200" s="7"/>
      <c r="AG200" s="7"/>
      <c r="AH200" s="7"/>
      <c r="AM200" s="7"/>
      <c r="AN200" s="7"/>
      <c r="AO200" s="7"/>
      <c r="AP200" s="5"/>
    </row>
    <row r="201" spans="3:42" x14ac:dyDescent="0.3">
      <c r="C201" s="7"/>
      <c r="D201" s="7"/>
      <c r="E201" s="12" t="s">
        <v>243</v>
      </c>
      <c r="F201" s="12" t="s">
        <v>243</v>
      </c>
      <c r="H201" s="4"/>
      <c r="I201" s="4"/>
      <c r="J201" s="7"/>
      <c r="K201" s="12" t="s">
        <v>243</v>
      </c>
      <c r="L201" s="12" t="s">
        <v>243</v>
      </c>
      <c r="M201" s="3" t="s">
        <v>434</v>
      </c>
      <c r="N201" s="4">
        <v>2</v>
      </c>
      <c r="O201" s="7">
        <v>9.7560975609756097E-4</v>
      </c>
      <c r="P201" s="7">
        <v>1.201923076923077E-3</v>
      </c>
      <c r="Q201" s="7">
        <v>2.759E-2</v>
      </c>
      <c r="R201" s="12">
        <v>3.3161057692307694E-5</v>
      </c>
      <c r="V201" s="7"/>
      <c r="W201" s="4"/>
      <c r="X201" s="12" t="s">
        <v>243</v>
      </c>
      <c r="AA201" s="7"/>
      <c r="AB201" s="7"/>
      <c r="AG201" s="7"/>
      <c r="AH201" s="7"/>
      <c r="AM201" s="7"/>
      <c r="AN201" s="7"/>
      <c r="AO201" s="7"/>
      <c r="AP201" s="5"/>
    </row>
    <row r="202" spans="3:42" x14ac:dyDescent="0.3">
      <c r="C202" s="7"/>
      <c r="D202" s="7"/>
      <c r="E202" s="12" t="s">
        <v>243</v>
      </c>
      <c r="F202" s="12" t="s">
        <v>243</v>
      </c>
      <c r="H202" s="4"/>
      <c r="I202" s="4"/>
      <c r="J202" s="7"/>
      <c r="K202" s="12" t="s">
        <v>243</v>
      </c>
      <c r="L202" s="12" t="s">
        <v>243</v>
      </c>
      <c r="M202" s="3" t="s">
        <v>435</v>
      </c>
      <c r="N202" s="4">
        <v>2</v>
      </c>
      <c r="O202" s="7">
        <v>9.7560975609756097E-4</v>
      </c>
      <c r="P202" s="7">
        <v>1.201923076923077E-3</v>
      </c>
      <c r="Q202" s="7">
        <v>2.8760000000000001E-2</v>
      </c>
      <c r="R202" s="12">
        <v>3.4567307692307691E-5</v>
      </c>
      <c r="V202" s="7"/>
      <c r="W202" s="4"/>
      <c r="X202" s="12" t="s">
        <v>243</v>
      </c>
      <c r="AA202" s="7"/>
      <c r="AB202" s="7"/>
      <c r="AG202" s="7"/>
      <c r="AH202" s="7"/>
      <c r="AM202" s="7"/>
      <c r="AN202" s="7"/>
      <c r="AO202" s="7"/>
      <c r="AP202" s="5"/>
    </row>
    <row r="203" spans="3:42" x14ac:dyDescent="0.3">
      <c r="C203" s="7"/>
      <c r="D203" s="7"/>
      <c r="E203" s="12" t="s">
        <v>243</v>
      </c>
      <c r="F203" s="12" t="s">
        <v>243</v>
      </c>
      <c r="H203" s="4"/>
      <c r="I203" s="4"/>
      <c r="J203" s="7"/>
      <c r="K203" s="12" t="s">
        <v>243</v>
      </c>
      <c r="L203" s="12" t="s">
        <v>243</v>
      </c>
      <c r="M203" s="3" t="s">
        <v>436</v>
      </c>
      <c r="N203" s="4">
        <v>2</v>
      </c>
      <c r="O203" s="7">
        <v>9.7560975609756097E-4</v>
      </c>
      <c r="P203" s="7">
        <v>1.201923076923077E-3</v>
      </c>
      <c r="Q203" s="7">
        <v>0.13330500000000001</v>
      </c>
      <c r="R203" s="12">
        <v>1.6022235576923076E-4</v>
      </c>
      <c r="V203" s="7"/>
      <c r="W203" s="4"/>
      <c r="X203" s="12" t="s">
        <v>243</v>
      </c>
      <c r="AA203" s="7"/>
      <c r="AB203" s="7"/>
      <c r="AG203" s="7"/>
      <c r="AH203" s="7"/>
      <c r="AM203" s="7"/>
      <c r="AN203" s="7"/>
      <c r="AO203" s="7"/>
      <c r="AP203" s="5"/>
    </row>
    <row r="204" spans="3:42" x14ac:dyDescent="0.3">
      <c r="C204" s="7"/>
      <c r="D204" s="7"/>
      <c r="E204" s="12" t="s">
        <v>243</v>
      </c>
      <c r="F204" s="12" t="s">
        <v>243</v>
      </c>
      <c r="H204" s="4"/>
      <c r="I204" s="4"/>
      <c r="J204" s="7"/>
      <c r="K204" s="12" t="s">
        <v>243</v>
      </c>
      <c r="L204" s="12" t="s">
        <v>243</v>
      </c>
      <c r="M204" s="3" t="s">
        <v>437</v>
      </c>
      <c r="N204" s="4">
        <v>2</v>
      </c>
      <c r="O204" s="7">
        <v>9.7560975609756097E-4</v>
      </c>
      <c r="P204" s="7">
        <v>1.201923076923077E-3</v>
      </c>
      <c r="Q204" s="7">
        <v>6.409999999999999E-3</v>
      </c>
      <c r="R204" s="12">
        <v>7.704326923076922E-6</v>
      </c>
      <c r="V204" s="7"/>
      <c r="W204" s="4"/>
      <c r="X204" s="12" t="s">
        <v>243</v>
      </c>
      <c r="AA204" s="7"/>
      <c r="AB204" s="7"/>
      <c r="AG204" s="7"/>
      <c r="AH204" s="7"/>
      <c r="AM204" s="7"/>
      <c r="AN204" s="7"/>
      <c r="AO204" s="7"/>
      <c r="AP204" s="5"/>
    </row>
    <row r="205" spans="3:42" x14ac:dyDescent="0.3">
      <c r="C205" s="7"/>
      <c r="D205" s="7"/>
      <c r="E205" s="12" t="s">
        <v>243</v>
      </c>
      <c r="F205" s="12" t="s">
        <v>243</v>
      </c>
      <c r="H205" s="4"/>
      <c r="I205" s="4"/>
      <c r="J205" s="7"/>
      <c r="K205" s="12" t="s">
        <v>243</v>
      </c>
      <c r="L205" s="12" t="s">
        <v>243</v>
      </c>
      <c r="M205" s="3" t="s">
        <v>438</v>
      </c>
      <c r="N205" s="4">
        <v>2</v>
      </c>
      <c r="O205" s="7">
        <v>9.7560975609756097E-4</v>
      </c>
      <c r="P205" s="7">
        <v>1.201923076923077E-3</v>
      </c>
      <c r="Q205" s="7">
        <v>6.3684999999999992E-2</v>
      </c>
      <c r="R205" s="12">
        <v>7.654447115384614E-5</v>
      </c>
      <c r="V205" s="7"/>
      <c r="W205" s="4"/>
      <c r="X205" s="12" t="s">
        <v>243</v>
      </c>
      <c r="AA205" s="7"/>
      <c r="AB205" s="7"/>
      <c r="AG205" s="7"/>
      <c r="AH205" s="7"/>
      <c r="AM205" s="7"/>
      <c r="AN205" s="7"/>
      <c r="AO205" s="7"/>
      <c r="AP205" s="5"/>
    </row>
    <row r="206" spans="3:42" x14ac:dyDescent="0.3">
      <c r="C206" s="7"/>
      <c r="D206" s="7"/>
      <c r="E206" s="12" t="s">
        <v>243</v>
      </c>
      <c r="F206" s="12" t="s">
        <v>243</v>
      </c>
      <c r="H206" s="4"/>
      <c r="I206" s="4"/>
      <c r="J206" s="7"/>
      <c r="K206" s="12" t="s">
        <v>243</v>
      </c>
      <c r="L206" s="12" t="s">
        <v>243</v>
      </c>
      <c r="M206" s="3" t="s">
        <v>439</v>
      </c>
      <c r="N206" s="4">
        <v>2</v>
      </c>
      <c r="O206" s="7">
        <v>9.7560975609756097E-4</v>
      </c>
      <c r="P206" s="7">
        <v>1.201923076923077E-3</v>
      </c>
      <c r="Q206" s="7">
        <v>6.3820000000000002E-2</v>
      </c>
      <c r="R206" s="12">
        <v>7.6706730769230766E-5</v>
      </c>
      <c r="V206" s="7"/>
      <c r="W206" s="4"/>
      <c r="X206" s="12" t="s">
        <v>243</v>
      </c>
      <c r="AA206" s="7"/>
      <c r="AB206" s="7"/>
      <c r="AG206" s="7"/>
      <c r="AH206" s="7"/>
      <c r="AM206" s="7"/>
      <c r="AN206" s="7"/>
      <c r="AO206" s="7"/>
      <c r="AP206" s="5"/>
    </row>
    <row r="207" spans="3:42" x14ac:dyDescent="0.3">
      <c r="C207" s="7"/>
      <c r="D207" s="7"/>
      <c r="E207" s="12" t="s">
        <v>243</v>
      </c>
      <c r="F207" s="12" t="s">
        <v>243</v>
      </c>
      <c r="H207" s="4"/>
      <c r="I207" s="4"/>
      <c r="J207" s="7"/>
      <c r="K207" s="12" t="s">
        <v>243</v>
      </c>
      <c r="L207" s="12" t="s">
        <v>243</v>
      </c>
      <c r="M207" s="3" t="s">
        <v>440</v>
      </c>
      <c r="N207" s="4">
        <v>2</v>
      </c>
      <c r="O207" s="7">
        <v>9.7560975609756097E-4</v>
      </c>
      <c r="P207" s="7">
        <v>1.201923076923077E-3</v>
      </c>
      <c r="Q207" s="7">
        <v>5.0880000000000002E-2</v>
      </c>
      <c r="R207" s="12">
        <v>6.1153846153846157E-5</v>
      </c>
      <c r="V207" s="7"/>
      <c r="W207" s="4"/>
      <c r="X207" s="12" t="s">
        <v>243</v>
      </c>
      <c r="AA207" s="7"/>
      <c r="AB207" s="7"/>
      <c r="AG207" s="7"/>
      <c r="AH207" s="7"/>
      <c r="AM207" s="7"/>
      <c r="AN207" s="7"/>
      <c r="AO207" s="7"/>
      <c r="AP207" s="5"/>
    </row>
    <row r="208" spans="3:42" x14ac:dyDescent="0.3">
      <c r="C208" s="7"/>
      <c r="D208" s="7"/>
      <c r="E208" s="12" t="s">
        <v>243</v>
      </c>
      <c r="F208" s="12" t="s">
        <v>243</v>
      </c>
      <c r="H208" s="4"/>
      <c r="I208" s="4"/>
      <c r="J208" s="7"/>
      <c r="K208" s="12" t="s">
        <v>243</v>
      </c>
      <c r="L208" s="12" t="s">
        <v>243</v>
      </c>
      <c r="M208" s="3" t="s">
        <v>441</v>
      </c>
      <c r="N208" s="4">
        <v>2</v>
      </c>
      <c r="O208" s="7">
        <v>9.7560975609756097E-4</v>
      </c>
      <c r="P208" s="7">
        <v>1.201923076923077E-3</v>
      </c>
      <c r="Q208" s="7">
        <v>4.2850000000000006E-3</v>
      </c>
      <c r="R208" s="12">
        <v>5.1502403846153857E-6</v>
      </c>
      <c r="V208" s="7"/>
      <c r="W208" s="4"/>
      <c r="X208" s="12" t="s">
        <v>243</v>
      </c>
      <c r="AA208" s="7"/>
      <c r="AB208" s="7"/>
      <c r="AG208" s="7"/>
      <c r="AH208" s="7"/>
      <c r="AM208" s="7"/>
      <c r="AN208" s="7"/>
      <c r="AO208" s="7"/>
      <c r="AP208" s="5"/>
    </row>
    <row r="209" spans="3:42" x14ac:dyDescent="0.3">
      <c r="C209" s="7"/>
      <c r="D209" s="7"/>
      <c r="E209" s="12" t="s">
        <v>243</v>
      </c>
      <c r="F209" s="12" t="s">
        <v>243</v>
      </c>
      <c r="H209" s="4"/>
      <c r="I209" s="4"/>
      <c r="J209" s="7"/>
      <c r="K209" s="12" t="s">
        <v>243</v>
      </c>
      <c r="L209" s="12" t="s">
        <v>243</v>
      </c>
      <c r="M209" s="3" t="s">
        <v>442</v>
      </c>
      <c r="N209" s="4">
        <v>2</v>
      </c>
      <c r="O209" s="7">
        <v>9.7560975609756097E-4</v>
      </c>
      <c r="P209" s="7">
        <v>1.201923076923077E-3</v>
      </c>
      <c r="Q209" s="7">
        <v>7.2300000000000003E-3</v>
      </c>
      <c r="R209" s="12">
        <v>8.6899038461538468E-6</v>
      </c>
      <c r="V209" s="7"/>
      <c r="W209" s="4"/>
      <c r="X209" s="12" t="s">
        <v>243</v>
      </c>
      <c r="AA209" s="7"/>
      <c r="AB209" s="7"/>
      <c r="AG209" s="7"/>
      <c r="AH209" s="7"/>
      <c r="AM209" s="7"/>
      <c r="AN209" s="7"/>
      <c r="AO209" s="7"/>
      <c r="AP209" s="5"/>
    </row>
    <row r="210" spans="3:42" x14ac:dyDescent="0.3">
      <c r="C210" s="7"/>
      <c r="D210" s="7"/>
      <c r="E210" s="12" t="s">
        <v>243</v>
      </c>
      <c r="F210" s="12" t="s">
        <v>243</v>
      </c>
      <c r="H210" s="4"/>
      <c r="I210" s="4"/>
      <c r="J210" s="7"/>
      <c r="K210" s="12" t="s">
        <v>243</v>
      </c>
      <c r="L210" s="12" t="s">
        <v>243</v>
      </c>
      <c r="M210" s="3" t="s">
        <v>443</v>
      </c>
      <c r="N210" s="4">
        <v>2</v>
      </c>
      <c r="O210" s="7">
        <v>9.7560975609756097E-4</v>
      </c>
      <c r="P210" s="7">
        <v>1.201923076923077E-3</v>
      </c>
      <c r="Q210" s="7">
        <v>2.8250000000000003E-3</v>
      </c>
      <c r="R210" s="12">
        <v>3.3954326923076925E-6</v>
      </c>
      <c r="V210" s="7"/>
      <c r="W210" s="4"/>
      <c r="X210" s="12" t="s">
        <v>243</v>
      </c>
      <c r="AA210" s="7"/>
      <c r="AB210" s="7"/>
      <c r="AG210" s="7"/>
      <c r="AH210" s="7"/>
      <c r="AM210" s="7"/>
      <c r="AN210" s="7"/>
      <c r="AO210" s="7"/>
      <c r="AP210" s="5"/>
    </row>
    <row r="211" spans="3:42" x14ac:dyDescent="0.3">
      <c r="C211" s="7"/>
      <c r="D211" s="7"/>
      <c r="E211" s="12" t="s">
        <v>243</v>
      </c>
      <c r="F211" s="12" t="s">
        <v>243</v>
      </c>
      <c r="H211" s="4"/>
      <c r="I211" s="4"/>
      <c r="J211" s="7"/>
      <c r="K211" s="12" t="s">
        <v>243</v>
      </c>
      <c r="L211" s="12" t="s">
        <v>243</v>
      </c>
      <c r="M211" s="3" t="s">
        <v>444</v>
      </c>
      <c r="N211" s="4">
        <v>2</v>
      </c>
      <c r="O211" s="7">
        <v>9.7560975609756097E-4</v>
      </c>
      <c r="P211" s="7">
        <v>1.201923076923077E-3</v>
      </c>
      <c r="Q211" s="7">
        <v>9.2050000000000014E-3</v>
      </c>
      <c r="R211" s="12">
        <v>1.1063701923076924E-5</v>
      </c>
      <c r="V211" s="7"/>
      <c r="W211" s="4"/>
      <c r="X211" s="12" t="s">
        <v>243</v>
      </c>
      <c r="AA211" s="7"/>
      <c r="AB211" s="7"/>
      <c r="AG211" s="7"/>
      <c r="AH211" s="7"/>
      <c r="AM211" s="7"/>
      <c r="AN211" s="7"/>
      <c r="AO211" s="7"/>
      <c r="AP211" s="5"/>
    </row>
    <row r="212" spans="3:42" x14ac:dyDescent="0.3">
      <c r="C212" s="7"/>
      <c r="D212" s="7"/>
      <c r="E212" s="12" t="s">
        <v>243</v>
      </c>
      <c r="F212" s="12" t="s">
        <v>243</v>
      </c>
      <c r="H212" s="4"/>
      <c r="I212" s="4"/>
      <c r="J212" s="7"/>
      <c r="K212" s="12" t="s">
        <v>243</v>
      </c>
      <c r="L212" s="12" t="s">
        <v>243</v>
      </c>
      <c r="M212" s="3" t="s">
        <v>445</v>
      </c>
      <c r="N212" s="4">
        <v>1</v>
      </c>
      <c r="O212" s="7">
        <v>4.8780487804878049E-4</v>
      </c>
      <c r="P212" s="7">
        <v>6.0096153846153849E-4</v>
      </c>
      <c r="Q212" s="7">
        <v>0.20579999999999998</v>
      </c>
      <c r="R212" s="12">
        <v>1.2367788461538459E-4</v>
      </c>
      <c r="V212" s="7"/>
      <c r="W212" s="4"/>
      <c r="X212" s="12" t="s">
        <v>243</v>
      </c>
      <c r="AA212" s="7"/>
      <c r="AB212" s="7"/>
      <c r="AG212" s="7"/>
      <c r="AH212" s="7"/>
      <c r="AM212" s="7"/>
      <c r="AN212" s="7"/>
      <c r="AO212" s="7"/>
      <c r="AP212" s="5"/>
    </row>
    <row r="213" spans="3:42" x14ac:dyDescent="0.3">
      <c r="C213" s="7"/>
      <c r="D213" s="7"/>
      <c r="E213" s="12" t="s">
        <v>243</v>
      </c>
      <c r="F213" s="12" t="s">
        <v>243</v>
      </c>
      <c r="H213" s="4"/>
      <c r="I213" s="4"/>
      <c r="J213" s="7"/>
      <c r="K213" s="12" t="s">
        <v>243</v>
      </c>
      <c r="L213" s="12" t="s">
        <v>243</v>
      </c>
      <c r="M213" s="3" t="s">
        <v>446</v>
      </c>
      <c r="N213" s="4">
        <v>1</v>
      </c>
      <c r="O213" s="7">
        <v>4.8780487804878049E-4</v>
      </c>
      <c r="P213" s="7">
        <v>6.0096153846153849E-4</v>
      </c>
      <c r="Q213" s="7">
        <v>0.19347</v>
      </c>
      <c r="R213" s="12">
        <v>1.1626802884615385E-4</v>
      </c>
      <c r="V213" s="7"/>
      <c r="W213" s="4"/>
      <c r="X213" s="12" t="s">
        <v>243</v>
      </c>
      <c r="AA213" s="7"/>
      <c r="AB213" s="7"/>
      <c r="AG213" s="7"/>
      <c r="AH213" s="7"/>
      <c r="AM213" s="7"/>
      <c r="AN213" s="7"/>
      <c r="AO213" s="7"/>
      <c r="AP213" s="5"/>
    </row>
    <row r="214" spans="3:42" x14ac:dyDescent="0.3">
      <c r="C214" s="7"/>
      <c r="D214" s="7"/>
      <c r="E214" s="12" t="s">
        <v>243</v>
      </c>
      <c r="F214" s="12" t="s">
        <v>243</v>
      </c>
      <c r="H214" s="4"/>
      <c r="I214" s="4"/>
      <c r="J214" s="7"/>
      <c r="K214" s="12" t="s">
        <v>243</v>
      </c>
      <c r="L214" s="12" t="s">
        <v>243</v>
      </c>
      <c r="M214" s="3" t="s">
        <v>447</v>
      </c>
      <c r="N214" s="4">
        <v>1</v>
      </c>
      <c r="O214" s="7">
        <v>4.8780487804878049E-4</v>
      </c>
      <c r="P214" s="7">
        <v>6.0096153846153849E-4</v>
      </c>
      <c r="Q214" s="7">
        <v>0.39545999999999998</v>
      </c>
      <c r="R214" s="12">
        <v>2.3765624999999999E-4</v>
      </c>
      <c r="V214" s="7"/>
      <c r="W214" s="4"/>
      <c r="X214" s="12" t="s">
        <v>243</v>
      </c>
      <c r="AA214" s="7"/>
      <c r="AB214" s="7"/>
      <c r="AG214" s="7"/>
      <c r="AH214" s="7"/>
      <c r="AM214" s="7"/>
      <c r="AN214" s="7"/>
      <c r="AO214" s="7"/>
      <c r="AP214" s="5"/>
    </row>
    <row r="215" spans="3:42" x14ac:dyDescent="0.3">
      <c r="C215" s="7"/>
      <c r="D215" s="7"/>
      <c r="E215" s="12" t="s">
        <v>243</v>
      </c>
      <c r="F215" s="12" t="s">
        <v>243</v>
      </c>
      <c r="H215" s="4"/>
      <c r="I215" s="4"/>
      <c r="J215" s="7"/>
      <c r="K215" s="12" t="s">
        <v>243</v>
      </c>
      <c r="L215" s="12" t="s">
        <v>243</v>
      </c>
      <c r="M215" s="3" t="s">
        <v>448</v>
      </c>
      <c r="N215" s="4">
        <v>1</v>
      </c>
      <c r="O215" s="7">
        <v>4.8780487804878049E-4</v>
      </c>
      <c r="P215" s="7">
        <v>6.0096153846153849E-4</v>
      </c>
      <c r="Q215" s="7">
        <v>2.9849999999999998E-2</v>
      </c>
      <c r="R215" s="12">
        <v>1.7938701923076923E-5</v>
      </c>
      <c r="V215" s="7"/>
      <c r="W215" s="4"/>
      <c r="X215" s="12" t="s">
        <v>243</v>
      </c>
      <c r="AA215" s="7"/>
      <c r="AB215" s="7"/>
      <c r="AG215" s="7"/>
      <c r="AH215" s="7"/>
      <c r="AM215" s="7"/>
      <c r="AN215" s="7"/>
      <c r="AO215" s="7"/>
      <c r="AP215" s="5"/>
    </row>
    <row r="216" spans="3:42" x14ac:dyDescent="0.3">
      <c r="C216" s="7"/>
      <c r="D216" s="7"/>
      <c r="E216" s="12" t="s">
        <v>243</v>
      </c>
      <c r="F216" s="12" t="s">
        <v>243</v>
      </c>
      <c r="H216" s="4"/>
      <c r="I216" s="4"/>
      <c r="J216" s="7"/>
      <c r="K216" s="12" t="s">
        <v>243</v>
      </c>
      <c r="L216" s="12" t="s">
        <v>243</v>
      </c>
      <c r="M216" s="3" t="s">
        <v>449</v>
      </c>
      <c r="N216" s="4">
        <v>1</v>
      </c>
      <c r="O216" s="7">
        <v>4.8780487804878049E-4</v>
      </c>
      <c r="P216" s="7">
        <v>6.0096153846153849E-4</v>
      </c>
      <c r="Q216" s="7">
        <v>0.79171000000000002</v>
      </c>
      <c r="R216" s="12">
        <v>4.7578725961538461E-4</v>
      </c>
      <c r="V216" s="7"/>
      <c r="W216" s="4"/>
      <c r="X216" s="12" t="s">
        <v>243</v>
      </c>
      <c r="AA216" s="7"/>
      <c r="AB216" s="7"/>
      <c r="AG216" s="7"/>
      <c r="AH216" s="7"/>
      <c r="AM216" s="7"/>
      <c r="AN216" s="7"/>
      <c r="AO216" s="7"/>
      <c r="AP216" s="5"/>
    </row>
    <row r="217" spans="3:42" x14ac:dyDescent="0.3">
      <c r="C217" s="7"/>
      <c r="D217" s="7"/>
      <c r="E217" s="12" t="s">
        <v>243</v>
      </c>
      <c r="F217" s="12" t="s">
        <v>243</v>
      </c>
      <c r="H217" s="4"/>
      <c r="I217" s="4"/>
      <c r="J217" s="7"/>
      <c r="K217" s="12" t="s">
        <v>243</v>
      </c>
      <c r="L217" s="12" t="s">
        <v>243</v>
      </c>
      <c r="M217" s="3" t="s">
        <v>450</v>
      </c>
      <c r="N217" s="4">
        <v>1</v>
      </c>
      <c r="O217" s="7">
        <v>4.8780487804878049E-4</v>
      </c>
      <c r="P217" s="7">
        <v>6.0096153846153849E-4</v>
      </c>
      <c r="Q217" s="7">
        <v>0.59362000000000004</v>
      </c>
      <c r="R217" s="12">
        <v>3.5674278846153847E-4</v>
      </c>
      <c r="V217" s="7"/>
      <c r="W217" s="4"/>
      <c r="X217" s="12" t="s">
        <v>243</v>
      </c>
      <c r="AA217" s="7"/>
      <c r="AB217" s="7"/>
      <c r="AG217" s="7"/>
      <c r="AH217" s="7"/>
      <c r="AM217" s="7"/>
      <c r="AN217" s="7"/>
      <c r="AO217" s="7"/>
      <c r="AP217" s="5"/>
    </row>
    <row r="218" spans="3:42" x14ac:dyDescent="0.3">
      <c r="C218" s="7"/>
      <c r="D218" s="7"/>
      <c r="E218" s="12" t="s">
        <v>243</v>
      </c>
      <c r="F218" s="12" t="s">
        <v>243</v>
      </c>
      <c r="H218" s="4"/>
      <c r="I218" s="4"/>
      <c r="J218" s="7"/>
      <c r="K218" s="12" t="s">
        <v>243</v>
      </c>
      <c r="L218" s="12" t="s">
        <v>243</v>
      </c>
      <c r="M218" s="3" t="s">
        <v>451</v>
      </c>
      <c r="N218" s="4">
        <v>1</v>
      </c>
      <c r="O218" s="7">
        <v>4.8780487804878049E-4</v>
      </c>
      <c r="P218" s="7">
        <v>6.0096153846153849E-4</v>
      </c>
      <c r="Q218" s="7">
        <v>0.10159000000000001</v>
      </c>
      <c r="R218" s="12">
        <v>6.1051682692307696E-5</v>
      </c>
      <c r="V218" s="7"/>
      <c r="W218" s="4"/>
      <c r="X218" s="12" t="s">
        <v>243</v>
      </c>
      <c r="AA218" s="7"/>
      <c r="AB218" s="7"/>
      <c r="AG218" s="7"/>
      <c r="AH218" s="7"/>
      <c r="AM218" s="7"/>
      <c r="AN218" s="7"/>
      <c r="AO218" s="7"/>
      <c r="AP218" s="5"/>
    </row>
    <row r="219" spans="3:42" x14ac:dyDescent="0.3">
      <c r="C219" s="7"/>
      <c r="D219" s="7"/>
      <c r="E219" s="12" t="s">
        <v>243</v>
      </c>
      <c r="F219" s="12" t="s">
        <v>243</v>
      </c>
      <c r="H219" s="4"/>
      <c r="I219" s="4"/>
      <c r="J219" s="7"/>
      <c r="K219" s="12" t="s">
        <v>243</v>
      </c>
      <c r="L219" s="12" t="s">
        <v>243</v>
      </c>
      <c r="M219" s="3" t="s">
        <v>452</v>
      </c>
      <c r="N219" s="4">
        <v>1</v>
      </c>
      <c r="O219" s="7">
        <v>4.8780487804878049E-4</v>
      </c>
      <c r="P219" s="7">
        <v>6.0096153846153849E-4</v>
      </c>
      <c r="Q219" s="7">
        <v>0.15997999999999998</v>
      </c>
      <c r="R219" s="12">
        <v>9.6141826923076915E-5</v>
      </c>
      <c r="V219" s="7"/>
      <c r="W219" s="4"/>
      <c r="X219" s="12" t="s">
        <v>243</v>
      </c>
      <c r="AA219" s="7"/>
      <c r="AB219" s="7"/>
      <c r="AG219" s="7"/>
      <c r="AH219" s="7"/>
      <c r="AM219" s="7"/>
      <c r="AN219" s="7"/>
      <c r="AO219" s="7"/>
      <c r="AP219" s="5"/>
    </row>
    <row r="220" spans="3:42" x14ac:dyDescent="0.3">
      <c r="C220" s="7"/>
      <c r="D220" s="7"/>
      <c r="E220" s="12" t="s">
        <v>243</v>
      </c>
      <c r="F220" s="12" t="s">
        <v>243</v>
      </c>
      <c r="H220" s="4"/>
      <c r="I220" s="4"/>
      <c r="J220" s="7"/>
      <c r="K220" s="12" t="s">
        <v>243</v>
      </c>
      <c r="L220" s="12" t="s">
        <v>243</v>
      </c>
      <c r="M220" s="3" t="s">
        <v>453</v>
      </c>
      <c r="N220" s="4">
        <v>1</v>
      </c>
      <c r="O220" s="7">
        <v>4.8780487804878049E-4</v>
      </c>
      <c r="P220" s="7">
        <v>6.0096153846153849E-4</v>
      </c>
      <c r="Q220" s="7">
        <v>0.32149</v>
      </c>
      <c r="R220" s="12">
        <v>1.9320312499999999E-4</v>
      </c>
      <c r="V220" s="7"/>
      <c r="W220" s="4"/>
      <c r="X220" s="12" t="s">
        <v>243</v>
      </c>
      <c r="AA220" s="7"/>
      <c r="AB220" s="7"/>
      <c r="AG220" s="7"/>
      <c r="AH220" s="7"/>
      <c r="AM220" s="7"/>
      <c r="AN220" s="7"/>
      <c r="AO220" s="7"/>
      <c r="AP220" s="5"/>
    </row>
    <row r="221" spans="3:42" x14ac:dyDescent="0.3">
      <c r="C221" s="7"/>
      <c r="D221" s="7"/>
      <c r="E221" s="12" t="s">
        <v>243</v>
      </c>
      <c r="F221" s="12" t="s">
        <v>243</v>
      </c>
      <c r="H221" s="4"/>
      <c r="I221" s="4"/>
      <c r="J221" s="7"/>
      <c r="K221" s="12" t="s">
        <v>243</v>
      </c>
      <c r="L221" s="12" t="s">
        <v>243</v>
      </c>
      <c r="M221" s="3" t="s">
        <v>454</v>
      </c>
      <c r="N221" s="4">
        <v>1</v>
      </c>
      <c r="O221" s="7">
        <v>4.8780487804878049E-4</v>
      </c>
      <c r="P221" s="7">
        <v>6.0096153846153849E-4</v>
      </c>
      <c r="Q221" s="7">
        <v>0.31811</v>
      </c>
      <c r="R221" s="12">
        <v>1.9117187499999999E-4</v>
      </c>
      <c r="V221" s="7"/>
      <c r="W221" s="4"/>
      <c r="X221" s="12" t="s">
        <v>243</v>
      </c>
      <c r="AA221" s="7"/>
      <c r="AB221" s="7"/>
      <c r="AG221" s="7"/>
      <c r="AH221" s="7"/>
      <c r="AM221" s="7"/>
      <c r="AN221" s="7"/>
      <c r="AO221" s="7"/>
      <c r="AP221" s="5"/>
    </row>
    <row r="222" spans="3:42" x14ac:dyDescent="0.3">
      <c r="C222" s="7"/>
      <c r="D222" s="7"/>
      <c r="E222" s="12" t="s">
        <v>243</v>
      </c>
      <c r="F222" s="12" t="s">
        <v>243</v>
      </c>
      <c r="H222" s="4"/>
      <c r="I222" s="4"/>
      <c r="J222" s="7"/>
      <c r="K222" s="12" t="s">
        <v>243</v>
      </c>
      <c r="L222" s="12" t="s">
        <v>243</v>
      </c>
      <c r="M222" s="3" t="s">
        <v>455</v>
      </c>
      <c r="N222" s="4">
        <v>1</v>
      </c>
      <c r="O222" s="7">
        <v>4.8780487804878049E-4</v>
      </c>
      <c r="P222" s="7">
        <v>6.0096153846153849E-4</v>
      </c>
      <c r="Q222" s="7">
        <v>6.7720000000000002E-2</v>
      </c>
      <c r="R222" s="12">
        <v>4.0697115384615389E-5</v>
      </c>
      <c r="V222" s="7"/>
      <c r="W222" s="4"/>
      <c r="X222" s="12" t="s">
        <v>243</v>
      </c>
      <c r="AA222" s="7"/>
      <c r="AB222" s="7"/>
      <c r="AG222" s="7"/>
      <c r="AH222" s="7"/>
      <c r="AM222" s="7"/>
      <c r="AN222" s="7"/>
      <c r="AO222" s="7"/>
      <c r="AP222" s="5"/>
    </row>
    <row r="223" spans="3:42" x14ac:dyDescent="0.3">
      <c r="C223" s="7"/>
      <c r="D223" s="7"/>
      <c r="E223" s="12" t="s">
        <v>243</v>
      </c>
      <c r="F223" s="12" t="s">
        <v>243</v>
      </c>
      <c r="H223" s="4"/>
      <c r="I223" s="4"/>
      <c r="J223" s="7"/>
      <c r="K223" s="12" t="s">
        <v>243</v>
      </c>
      <c r="L223" s="12" t="s">
        <v>243</v>
      </c>
      <c r="M223" s="3" t="s">
        <v>456</v>
      </c>
      <c r="N223" s="4">
        <v>1</v>
      </c>
      <c r="O223" s="7">
        <v>4.8780487804878049E-4</v>
      </c>
      <c r="P223" s="7">
        <v>6.0096153846153849E-4</v>
      </c>
      <c r="Q223" s="7">
        <v>0.42954000000000003</v>
      </c>
      <c r="R223" s="12">
        <v>2.5813701923076924E-4</v>
      </c>
      <c r="V223" s="7"/>
      <c r="W223" s="4"/>
      <c r="X223" s="12" t="s">
        <v>243</v>
      </c>
      <c r="AA223" s="7"/>
      <c r="AB223" s="7"/>
      <c r="AG223" s="7"/>
      <c r="AH223" s="7"/>
      <c r="AM223" s="7"/>
      <c r="AN223" s="7"/>
      <c r="AO223" s="7"/>
      <c r="AP223" s="5"/>
    </row>
    <row r="224" spans="3:42" x14ac:dyDescent="0.3">
      <c r="C224" s="7"/>
      <c r="D224" s="7"/>
      <c r="E224" s="12" t="s">
        <v>243</v>
      </c>
      <c r="F224" s="12" t="s">
        <v>243</v>
      </c>
      <c r="H224" s="4"/>
      <c r="I224" s="4"/>
      <c r="J224" s="7"/>
      <c r="K224" s="12" t="s">
        <v>243</v>
      </c>
      <c r="L224" s="12" t="s">
        <v>243</v>
      </c>
      <c r="M224" s="3" t="s">
        <v>457</v>
      </c>
      <c r="N224" s="4">
        <v>1</v>
      </c>
      <c r="O224" s="7">
        <v>4.8780487804878049E-4</v>
      </c>
      <c r="P224" s="7">
        <v>6.0096153846153849E-4</v>
      </c>
      <c r="Q224" s="7">
        <v>0.67093000000000003</v>
      </c>
      <c r="R224" s="12">
        <v>4.0320312500000002E-4</v>
      </c>
      <c r="V224" s="7"/>
      <c r="W224" s="4"/>
      <c r="X224" s="12" t="s">
        <v>243</v>
      </c>
      <c r="AA224" s="7"/>
      <c r="AB224" s="7"/>
      <c r="AG224" s="7"/>
      <c r="AH224" s="7"/>
      <c r="AM224" s="7"/>
      <c r="AN224" s="7"/>
      <c r="AO224" s="7"/>
      <c r="AP224" s="5"/>
    </row>
    <row r="225" spans="3:42" x14ac:dyDescent="0.3">
      <c r="C225" s="7"/>
      <c r="D225" s="7"/>
      <c r="E225" s="12" t="s">
        <v>243</v>
      </c>
      <c r="F225" s="12" t="s">
        <v>243</v>
      </c>
      <c r="H225" s="4"/>
      <c r="I225" s="4"/>
      <c r="J225" s="7"/>
      <c r="K225" s="12" t="s">
        <v>243</v>
      </c>
      <c r="L225" s="12" t="s">
        <v>243</v>
      </c>
      <c r="M225" s="3" t="s">
        <v>458</v>
      </c>
      <c r="N225" s="4">
        <v>1</v>
      </c>
      <c r="O225" s="7">
        <v>4.8780487804878049E-4</v>
      </c>
      <c r="P225" s="7">
        <v>6.0096153846153849E-4</v>
      </c>
      <c r="Q225" s="7">
        <v>0.38100000000000001</v>
      </c>
      <c r="R225" s="12">
        <v>2.2896634615384616E-4</v>
      </c>
      <c r="V225" s="7"/>
      <c r="W225" s="4"/>
      <c r="X225" s="12" t="s">
        <v>243</v>
      </c>
      <c r="AA225" s="7"/>
      <c r="AB225" s="7"/>
      <c r="AG225" s="7"/>
      <c r="AH225" s="7"/>
      <c r="AM225" s="7"/>
      <c r="AN225" s="7"/>
      <c r="AO225" s="7"/>
      <c r="AP225" s="5"/>
    </row>
    <row r="226" spans="3:42" x14ac:dyDescent="0.3">
      <c r="C226" s="7"/>
      <c r="D226" s="7"/>
      <c r="E226" s="12" t="s">
        <v>243</v>
      </c>
      <c r="F226" s="12" t="s">
        <v>243</v>
      </c>
      <c r="H226" s="4"/>
      <c r="I226" s="4"/>
      <c r="J226" s="7"/>
      <c r="K226" s="12" t="s">
        <v>243</v>
      </c>
      <c r="L226" s="12" t="s">
        <v>243</v>
      </c>
      <c r="M226" s="3" t="s">
        <v>459</v>
      </c>
      <c r="N226" s="4">
        <v>1</v>
      </c>
      <c r="O226" s="7">
        <v>4.8780487804878049E-4</v>
      </c>
      <c r="P226" s="7">
        <v>6.0096153846153849E-4</v>
      </c>
      <c r="Q226" s="7">
        <v>0.66683000000000003</v>
      </c>
      <c r="R226" s="12">
        <v>4.0073918269230773E-4</v>
      </c>
      <c r="V226" s="7"/>
      <c r="W226" s="4"/>
      <c r="X226" s="12" t="s">
        <v>243</v>
      </c>
      <c r="AA226" s="7"/>
      <c r="AB226" s="7"/>
      <c r="AG226" s="7"/>
      <c r="AH226" s="7"/>
      <c r="AM226" s="7"/>
      <c r="AN226" s="7"/>
      <c r="AO226" s="7"/>
      <c r="AP226" s="5"/>
    </row>
    <row r="227" spans="3:42" x14ac:dyDescent="0.3">
      <c r="C227" s="7"/>
      <c r="D227" s="7"/>
      <c r="E227" s="12" t="s">
        <v>243</v>
      </c>
      <c r="F227" s="12" t="s">
        <v>243</v>
      </c>
      <c r="H227" s="4"/>
      <c r="I227" s="4"/>
      <c r="J227" s="7"/>
      <c r="K227" s="12" t="s">
        <v>243</v>
      </c>
      <c r="L227" s="12" t="s">
        <v>243</v>
      </c>
      <c r="M227" s="3" t="s">
        <v>460</v>
      </c>
      <c r="N227" s="4">
        <v>1</v>
      </c>
      <c r="O227" s="7">
        <v>4.8780487804878049E-4</v>
      </c>
      <c r="P227" s="7">
        <v>6.0096153846153849E-4</v>
      </c>
      <c r="Q227" s="7">
        <v>0.10305999999999998</v>
      </c>
      <c r="R227" s="12">
        <v>6.1935096153846139E-5</v>
      </c>
      <c r="V227" s="7"/>
      <c r="W227" s="4"/>
      <c r="X227" s="12" t="s">
        <v>243</v>
      </c>
      <c r="AA227" s="7"/>
      <c r="AB227" s="7"/>
      <c r="AG227" s="7"/>
      <c r="AH227" s="7"/>
      <c r="AM227" s="7"/>
      <c r="AN227" s="7"/>
      <c r="AO227" s="7"/>
      <c r="AP227" s="5"/>
    </row>
    <row r="228" spans="3:42" x14ac:dyDescent="0.3">
      <c r="C228" s="7"/>
      <c r="D228" s="7"/>
      <c r="E228" s="12" t="s">
        <v>243</v>
      </c>
      <c r="F228" s="12" t="s">
        <v>243</v>
      </c>
      <c r="H228" s="4"/>
      <c r="I228" s="4"/>
      <c r="J228" s="7"/>
      <c r="K228" s="12" t="s">
        <v>243</v>
      </c>
      <c r="L228" s="12" t="s">
        <v>243</v>
      </c>
      <c r="M228" s="3" t="s">
        <v>461</v>
      </c>
      <c r="N228" s="4">
        <v>1</v>
      </c>
      <c r="O228" s="7">
        <v>4.8780487804878049E-4</v>
      </c>
      <c r="P228" s="7">
        <v>6.0096153846153849E-4</v>
      </c>
      <c r="Q228" s="7">
        <v>4.4199999999999996E-2</v>
      </c>
      <c r="R228" s="12">
        <v>2.6562499999999999E-5</v>
      </c>
      <c r="V228" s="7"/>
      <c r="W228" s="4"/>
      <c r="X228" s="12" t="s">
        <v>243</v>
      </c>
      <c r="AA228" s="7"/>
      <c r="AB228" s="7"/>
      <c r="AG228" s="7"/>
      <c r="AH228" s="7"/>
      <c r="AM228" s="7"/>
      <c r="AN228" s="7"/>
      <c r="AO228" s="7"/>
      <c r="AP228" s="5"/>
    </row>
    <row r="229" spans="3:42" x14ac:dyDescent="0.3">
      <c r="C229" s="7"/>
      <c r="D229" s="7"/>
      <c r="E229" s="12" t="s">
        <v>243</v>
      </c>
      <c r="F229" s="12" t="s">
        <v>243</v>
      </c>
      <c r="H229" s="4"/>
      <c r="I229" s="4"/>
      <c r="J229" s="7"/>
      <c r="K229" s="12" t="s">
        <v>243</v>
      </c>
      <c r="L229" s="12" t="s">
        <v>243</v>
      </c>
      <c r="M229" s="3" t="s">
        <v>462</v>
      </c>
      <c r="N229" s="4">
        <v>1</v>
      </c>
      <c r="O229" s="7">
        <v>4.8780487804878049E-4</v>
      </c>
      <c r="P229" s="7">
        <v>6.0096153846153849E-4</v>
      </c>
      <c r="Q229" s="7">
        <v>0.40378999999999998</v>
      </c>
      <c r="R229" s="12">
        <v>2.426622596153846E-4</v>
      </c>
      <c r="V229" s="7"/>
      <c r="W229" s="4"/>
      <c r="X229" s="12" t="s">
        <v>243</v>
      </c>
      <c r="AA229" s="7"/>
      <c r="AB229" s="7"/>
      <c r="AG229" s="7"/>
      <c r="AH229" s="7"/>
      <c r="AM229" s="7"/>
      <c r="AN229" s="7"/>
      <c r="AO229" s="7"/>
      <c r="AP229" s="5"/>
    </row>
    <row r="230" spans="3:42" x14ac:dyDescent="0.3">
      <c r="C230" s="7"/>
      <c r="D230" s="7"/>
      <c r="E230" s="12" t="s">
        <v>243</v>
      </c>
      <c r="F230" s="12" t="s">
        <v>243</v>
      </c>
      <c r="H230" s="4"/>
      <c r="I230" s="4"/>
      <c r="J230" s="7"/>
      <c r="K230" s="12" t="s">
        <v>243</v>
      </c>
      <c r="L230" s="12" t="s">
        <v>243</v>
      </c>
      <c r="M230" s="3" t="s">
        <v>463</v>
      </c>
      <c r="N230" s="4">
        <v>1</v>
      </c>
      <c r="O230" s="7">
        <v>4.8780487804878049E-4</v>
      </c>
      <c r="P230" s="7">
        <v>6.0096153846153849E-4</v>
      </c>
      <c r="Q230" s="7">
        <v>0.10221</v>
      </c>
      <c r="R230" s="12">
        <v>6.142427884615385E-5</v>
      </c>
      <c r="V230" s="7"/>
      <c r="W230" s="4"/>
      <c r="X230" s="12" t="s">
        <v>243</v>
      </c>
      <c r="AA230" s="7"/>
      <c r="AB230" s="7"/>
      <c r="AG230" s="7"/>
      <c r="AH230" s="7"/>
      <c r="AM230" s="7"/>
      <c r="AN230" s="7"/>
      <c r="AO230" s="7"/>
      <c r="AP230" s="5"/>
    </row>
    <row r="231" spans="3:42" x14ac:dyDescent="0.3">
      <c r="C231" s="7"/>
      <c r="D231" s="7"/>
      <c r="E231" s="12" t="s">
        <v>243</v>
      </c>
      <c r="F231" s="12" t="s">
        <v>243</v>
      </c>
      <c r="H231" s="4"/>
      <c r="I231" s="4"/>
      <c r="J231" s="7"/>
      <c r="K231" s="12" t="s">
        <v>243</v>
      </c>
      <c r="L231" s="12" t="s">
        <v>243</v>
      </c>
      <c r="M231" s="3" t="s">
        <v>464</v>
      </c>
      <c r="N231" s="4">
        <v>1</v>
      </c>
      <c r="O231" s="7">
        <v>4.8780487804878049E-4</v>
      </c>
      <c r="P231" s="7">
        <v>6.0096153846153849E-4</v>
      </c>
      <c r="Q231" s="7">
        <v>4.3769999999999996E-2</v>
      </c>
      <c r="R231" s="12">
        <v>2.6304086538461538E-5</v>
      </c>
      <c r="V231" s="7"/>
      <c r="W231" s="4"/>
      <c r="X231" s="12" t="s">
        <v>243</v>
      </c>
      <c r="AA231" s="7"/>
      <c r="AB231" s="7"/>
      <c r="AG231" s="7"/>
      <c r="AH231" s="7"/>
      <c r="AM231" s="7"/>
      <c r="AN231" s="7"/>
      <c r="AO231" s="7"/>
      <c r="AP231" s="5"/>
    </row>
    <row r="232" spans="3:42" x14ac:dyDescent="0.3">
      <c r="C232" s="7"/>
      <c r="D232" s="7"/>
      <c r="E232" s="12" t="s">
        <v>243</v>
      </c>
      <c r="F232" s="12" t="s">
        <v>243</v>
      </c>
      <c r="H232" s="4"/>
      <c r="I232" s="4"/>
      <c r="J232" s="7"/>
      <c r="K232" s="12" t="s">
        <v>243</v>
      </c>
      <c r="L232" s="12" t="s">
        <v>243</v>
      </c>
      <c r="M232" s="3" t="s">
        <v>465</v>
      </c>
      <c r="N232" s="4">
        <v>1</v>
      </c>
      <c r="O232" s="7">
        <v>4.8780487804878049E-4</v>
      </c>
      <c r="P232" s="7">
        <v>6.0096153846153849E-4</v>
      </c>
      <c r="Q232" s="7">
        <v>3.13E-3</v>
      </c>
      <c r="R232" s="12">
        <v>1.8810096153846153E-6</v>
      </c>
      <c r="V232" s="7"/>
      <c r="W232" s="4"/>
      <c r="X232" s="12" t="s">
        <v>243</v>
      </c>
      <c r="AA232" s="7"/>
      <c r="AB232" s="7"/>
      <c r="AG232" s="7"/>
      <c r="AH232" s="7"/>
      <c r="AM232" s="7"/>
      <c r="AN232" s="7"/>
      <c r="AO232" s="7"/>
      <c r="AP232" s="5"/>
    </row>
    <row r="233" spans="3:42" x14ac:dyDescent="0.3">
      <c r="C233" s="7"/>
      <c r="D233" s="7"/>
      <c r="E233" s="12" t="s">
        <v>243</v>
      </c>
      <c r="F233" s="12" t="s">
        <v>243</v>
      </c>
      <c r="H233" s="4"/>
      <c r="I233" s="4"/>
      <c r="J233" s="7"/>
      <c r="K233" s="12" t="s">
        <v>243</v>
      </c>
      <c r="L233" s="12" t="s">
        <v>243</v>
      </c>
      <c r="M233" s="3" t="s">
        <v>466</v>
      </c>
      <c r="N233" s="4">
        <v>1</v>
      </c>
      <c r="O233" s="7">
        <v>4.8780487804878049E-4</v>
      </c>
      <c r="P233" s="7">
        <v>6.0096153846153849E-4</v>
      </c>
      <c r="Q233" s="7">
        <v>1.9610000000000002E-2</v>
      </c>
      <c r="R233" s="12">
        <v>1.178485576923077E-5</v>
      </c>
      <c r="V233" s="7"/>
      <c r="W233" s="4"/>
      <c r="X233" s="12" t="s">
        <v>243</v>
      </c>
      <c r="AA233" s="7"/>
      <c r="AB233" s="7"/>
      <c r="AG233" s="7"/>
      <c r="AH233" s="7"/>
      <c r="AM233" s="7"/>
      <c r="AN233" s="7"/>
      <c r="AO233" s="7"/>
      <c r="AP233" s="5"/>
    </row>
    <row r="234" spans="3:42" x14ac:dyDescent="0.3">
      <c r="C234" s="7"/>
      <c r="D234" s="7"/>
      <c r="E234" s="12" t="s">
        <v>243</v>
      </c>
      <c r="F234" s="12" t="s">
        <v>243</v>
      </c>
      <c r="H234" s="4"/>
      <c r="I234" s="4"/>
      <c r="J234" s="7"/>
      <c r="K234" s="12" t="s">
        <v>243</v>
      </c>
      <c r="L234" s="12" t="s">
        <v>243</v>
      </c>
      <c r="M234" s="3" t="s">
        <v>467</v>
      </c>
      <c r="N234" s="4">
        <v>1</v>
      </c>
      <c r="O234" s="7">
        <v>4.8780487804878049E-4</v>
      </c>
      <c r="P234" s="7">
        <v>6.0096153846153849E-4</v>
      </c>
      <c r="Q234" s="7">
        <v>1.1479999999999999E-2</v>
      </c>
      <c r="R234" s="12">
        <v>6.8990384615384605E-6</v>
      </c>
      <c r="V234" s="7"/>
      <c r="W234" s="4"/>
      <c r="X234" s="12" t="s">
        <v>243</v>
      </c>
      <c r="AA234" s="7"/>
      <c r="AB234" s="7"/>
      <c r="AG234" s="7"/>
      <c r="AH234" s="7"/>
      <c r="AM234" s="7"/>
      <c r="AN234" s="7"/>
      <c r="AO234" s="7"/>
      <c r="AP234" s="5"/>
    </row>
    <row r="235" spans="3:42" x14ac:dyDescent="0.3">
      <c r="C235" s="7"/>
      <c r="D235" s="7"/>
      <c r="E235" s="12" t="s">
        <v>243</v>
      </c>
      <c r="F235" s="12" t="s">
        <v>243</v>
      </c>
      <c r="H235" s="4"/>
      <c r="I235" s="4"/>
      <c r="J235" s="7"/>
      <c r="K235" s="12" t="s">
        <v>243</v>
      </c>
      <c r="L235" s="12" t="s">
        <v>243</v>
      </c>
      <c r="M235" s="3" t="s">
        <v>468</v>
      </c>
      <c r="N235" s="4">
        <v>1</v>
      </c>
      <c r="O235" s="7">
        <v>4.8780487804878049E-4</v>
      </c>
      <c r="P235" s="7">
        <v>6.0096153846153849E-4</v>
      </c>
      <c r="Q235" s="7">
        <v>2.2500000000000003E-3</v>
      </c>
      <c r="R235" s="12">
        <v>1.3521634615384617E-6</v>
      </c>
      <c r="V235" s="7"/>
      <c r="W235" s="4"/>
      <c r="X235" s="12" t="s">
        <v>243</v>
      </c>
      <c r="AA235" s="7"/>
      <c r="AB235" s="7"/>
      <c r="AG235" s="7"/>
      <c r="AH235" s="7"/>
      <c r="AM235" s="7"/>
      <c r="AN235" s="7"/>
      <c r="AO235" s="7"/>
      <c r="AP235" s="5"/>
    </row>
    <row r="236" spans="3:42" x14ac:dyDescent="0.3">
      <c r="C236" s="7"/>
      <c r="D236" s="7"/>
      <c r="E236" s="12" t="s">
        <v>243</v>
      </c>
      <c r="F236" s="12" t="s">
        <v>243</v>
      </c>
      <c r="H236" s="4"/>
      <c r="I236" s="4"/>
      <c r="J236" s="7"/>
      <c r="K236" s="12" t="s">
        <v>243</v>
      </c>
      <c r="L236" s="12" t="s">
        <v>243</v>
      </c>
      <c r="M236" s="3" t="s">
        <v>469</v>
      </c>
      <c r="N236" s="4">
        <v>1</v>
      </c>
      <c r="O236" s="7">
        <v>4.8780487804878049E-4</v>
      </c>
      <c r="P236" s="7">
        <v>6.0096153846153849E-4</v>
      </c>
      <c r="Q236" s="7">
        <v>0.34670000000000001</v>
      </c>
      <c r="R236" s="12">
        <v>2.083533653846154E-4</v>
      </c>
      <c r="V236" s="7"/>
      <c r="W236" s="4"/>
      <c r="X236" s="12" t="s">
        <v>243</v>
      </c>
      <c r="AA236" s="7"/>
      <c r="AB236" s="7"/>
      <c r="AG236" s="7"/>
      <c r="AH236" s="7"/>
      <c r="AM236" s="7"/>
      <c r="AN236" s="7"/>
      <c r="AO236" s="7"/>
      <c r="AP236" s="5"/>
    </row>
    <row r="237" spans="3:42" x14ac:dyDescent="0.3">
      <c r="C237" s="7"/>
      <c r="D237" s="7"/>
      <c r="E237" s="12" t="s">
        <v>243</v>
      </c>
      <c r="F237" s="12" t="s">
        <v>243</v>
      </c>
      <c r="H237" s="4"/>
      <c r="I237" s="4"/>
      <c r="J237" s="7"/>
      <c r="K237" s="12" t="s">
        <v>243</v>
      </c>
      <c r="L237" s="12" t="s">
        <v>243</v>
      </c>
      <c r="M237" s="3" t="s">
        <v>470</v>
      </c>
      <c r="N237" s="4">
        <v>1</v>
      </c>
      <c r="O237" s="7">
        <v>4.8780487804878049E-4</v>
      </c>
      <c r="P237" s="7">
        <v>6.0096153846153849E-4</v>
      </c>
      <c r="Q237" s="7">
        <v>0.16166</v>
      </c>
      <c r="R237" s="12">
        <v>9.7151442307692309E-5</v>
      </c>
      <c r="V237" s="7"/>
      <c r="W237" s="4"/>
      <c r="X237" s="12" t="s">
        <v>243</v>
      </c>
      <c r="AA237" s="7"/>
      <c r="AB237" s="7"/>
      <c r="AG237" s="7"/>
      <c r="AH237" s="7"/>
      <c r="AM237" s="7"/>
      <c r="AN237" s="7"/>
      <c r="AO237" s="7"/>
      <c r="AP237" s="5"/>
    </row>
    <row r="238" spans="3:42" x14ac:dyDescent="0.3">
      <c r="C238" s="7"/>
      <c r="D238" s="7"/>
      <c r="E238" s="12" t="s">
        <v>243</v>
      </c>
      <c r="F238" s="12" t="s">
        <v>243</v>
      </c>
      <c r="H238" s="4"/>
      <c r="I238" s="4"/>
      <c r="J238" s="7"/>
      <c r="K238" s="12" t="s">
        <v>243</v>
      </c>
      <c r="L238" s="12" t="s">
        <v>243</v>
      </c>
      <c r="M238" s="3" t="s">
        <v>471</v>
      </c>
      <c r="N238" s="4">
        <v>1</v>
      </c>
      <c r="O238" s="7">
        <v>4.8780487804878049E-4</v>
      </c>
      <c r="P238" s="7">
        <v>6.0096153846153849E-4</v>
      </c>
      <c r="Q238" s="7">
        <v>1.8769999999999998E-2</v>
      </c>
      <c r="R238" s="12">
        <v>1.1280048076923075E-5</v>
      </c>
      <c r="V238" s="7"/>
      <c r="W238" s="4"/>
      <c r="X238" s="12" t="s">
        <v>243</v>
      </c>
      <c r="AA238" s="7"/>
      <c r="AB238" s="7"/>
      <c r="AG238" s="7"/>
      <c r="AH238" s="7"/>
      <c r="AM238" s="7"/>
      <c r="AN238" s="7"/>
      <c r="AO238" s="7"/>
      <c r="AP238" s="5"/>
    </row>
    <row r="239" spans="3:42" x14ac:dyDescent="0.3">
      <c r="C239" s="7"/>
      <c r="D239" s="7"/>
      <c r="E239" s="12" t="s">
        <v>243</v>
      </c>
      <c r="F239" s="12" t="s">
        <v>243</v>
      </c>
      <c r="H239" s="4"/>
      <c r="I239" s="4"/>
      <c r="J239" s="7"/>
      <c r="K239" s="12" t="s">
        <v>243</v>
      </c>
      <c r="L239" s="12" t="s">
        <v>243</v>
      </c>
      <c r="M239" s="3" t="s">
        <v>472</v>
      </c>
      <c r="N239" s="4">
        <v>1</v>
      </c>
      <c r="O239" s="7">
        <v>4.8780487804878049E-4</v>
      </c>
      <c r="P239" s="7">
        <v>6.0096153846153849E-4</v>
      </c>
      <c r="Q239" s="7">
        <v>2.8769999999999997E-2</v>
      </c>
      <c r="R239" s="12">
        <v>1.7289663461538458E-5</v>
      </c>
      <c r="V239" s="7"/>
      <c r="W239" s="4"/>
      <c r="X239" s="12" t="s">
        <v>243</v>
      </c>
      <c r="AA239" s="7"/>
      <c r="AB239" s="7"/>
      <c r="AG239" s="7"/>
      <c r="AH239" s="7"/>
      <c r="AM239" s="7"/>
      <c r="AN239" s="7"/>
      <c r="AO239" s="7"/>
      <c r="AP239" s="5"/>
    </row>
    <row r="240" spans="3:42" x14ac:dyDescent="0.3">
      <c r="C240" s="7"/>
      <c r="D240" s="7"/>
      <c r="E240" s="12" t="s">
        <v>243</v>
      </c>
      <c r="F240" s="12" t="s">
        <v>243</v>
      </c>
      <c r="H240" s="4"/>
      <c r="I240" s="4"/>
      <c r="J240" s="7"/>
      <c r="K240" s="12" t="s">
        <v>243</v>
      </c>
      <c r="L240" s="12" t="s">
        <v>243</v>
      </c>
      <c r="M240" s="3" t="s">
        <v>473</v>
      </c>
      <c r="N240" s="4">
        <v>1</v>
      </c>
      <c r="O240" s="7">
        <v>4.8780487804878049E-4</v>
      </c>
      <c r="P240" s="7">
        <v>6.0096153846153849E-4</v>
      </c>
      <c r="Q240" s="7">
        <v>6.5400000000000007E-3</v>
      </c>
      <c r="R240" s="12">
        <v>3.9302884615384621E-6</v>
      </c>
      <c r="V240" s="7"/>
      <c r="W240" s="4"/>
      <c r="X240" s="12" t="s">
        <v>243</v>
      </c>
      <c r="AA240" s="7"/>
      <c r="AB240" s="7"/>
      <c r="AG240" s="7"/>
      <c r="AH240" s="7"/>
      <c r="AM240" s="7"/>
      <c r="AN240" s="7"/>
      <c r="AO240" s="7"/>
      <c r="AP240" s="5"/>
    </row>
    <row r="241" spans="3:42" x14ac:dyDescent="0.3">
      <c r="C241" s="7"/>
      <c r="D241" s="7"/>
      <c r="E241" s="12" t="s">
        <v>243</v>
      </c>
      <c r="F241" s="12" t="s">
        <v>243</v>
      </c>
      <c r="H241" s="4"/>
      <c r="I241" s="4"/>
      <c r="J241" s="7"/>
      <c r="K241" s="12" t="s">
        <v>243</v>
      </c>
      <c r="L241" s="12" t="s">
        <v>243</v>
      </c>
      <c r="M241" s="3" t="s">
        <v>474</v>
      </c>
      <c r="N241" s="4">
        <v>1</v>
      </c>
      <c r="O241" s="7">
        <v>4.8780487804878049E-4</v>
      </c>
      <c r="P241" s="7">
        <v>6.0096153846153849E-4</v>
      </c>
      <c r="Q241" s="7">
        <v>0.15835000000000002</v>
      </c>
      <c r="R241" s="12">
        <v>9.5162259615384632E-5</v>
      </c>
      <c r="V241" s="7"/>
      <c r="W241" s="4"/>
      <c r="X241" s="12" t="s">
        <v>243</v>
      </c>
      <c r="AA241" s="7"/>
      <c r="AB241" s="7"/>
      <c r="AG241" s="7"/>
      <c r="AH241" s="7"/>
      <c r="AM241" s="7"/>
      <c r="AN241" s="7"/>
      <c r="AO241" s="7"/>
      <c r="AP241" s="5"/>
    </row>
    <row r="242" spans="3:42" x14ac:dyDescent="0.3">
      <c r="C242" s="7"/>
      <c r="D242" s="7"/>
      <c r="E242" s="12" t="s">
        <v>243</v>
      </c>
      <c r="F242" s="12" t="s">
        <v>243</v>
      </c>
      <c r="H242" s="4"/>
      <c r="I242" s="4"/>
      <c r="J242" s="7"/>
      <c r="K242" s="12" t="s">
        <v>243</v>
      </c>
      <c r="L242" s="12" t="s">
        <v>243</v>
      </c>
      <c r="M242" s="3" t="s">
        <v>475</v>
      </c>
      <c r="N242" s="4">
        <v>1</v>
      </c>
      <c r="O242" s="7">
        <v>4.8780487804878049E-4</v>
      </c>
      <c r="P242" s="7">
        <v>6.0096153846153849E-4</v>
      </c>
      <c r="Q242" s="7">
        <v>2.81E-2</v>
      </c>
      <c r="R242" s="12">
        <v>1.6887019230769232E-5</v>
      </c>
      <c r="V242" s="7"/>
      <c r="W242" s="4"/>
      <c r="X242" s="12" t="s">
        <v>243</v>
      </c>
      <c r="AA242" s="7"/>
      <c r="AB242" s="7"/>
      <c r="AG242" s="7"/>
      <c r="AH242" s="7"/>
      <c r="AM242" s="7"/>
      <c r="AN242" s="7"/>
      <c r="AO242" s="7"/>
      <c r="AP242" s="5"/>
    </row>
    <row r="243" spans="3:42" x14ac:dyDescent="0.3">
      <c r="C243" s="7"/>
      <c r="D243" s="7"/>
      <c r="E243" s="12" t="s">
        <v>243</v>
      </c>
      <c r="F243" s="12" t="s">
        <v>243</v>
      </c>
      <c r="H243" s="4"/>
      <c r="I243" s="4"/>
      <c r="J243" s="7"/>
      <c r="K243" s="12" t="s">
        <v>243</v>
      </c>
      <c r="L243" s="12" t="s">
        <v>243</v>
      </c>
      <c r="M243" s="3" t="s">
        <v>476</v>
      </c>
      <c r="N243" s="4">
        <v>1</v>
      </c>
      <c r="O243" s="7">
        <v>4.8780487804878049E-4</v>
      </c>
      <c r="P243" s="7">
        <v>6.0096153846153849E-4</v>
      </c>
      <c r="Q243" s="7">
        <v>8.7449999999999986E-2</v>
      </c>
      <c r="R243" s="12">
        <v>5.2554086538461529E-5</v>
      </c>
      <c r="V243" s="7"/>
      <c r="W243" s="4"/>
      <c r="X243" s="12" t="s">
        <v>243</v>
      </c>
      <c r="AA243" s="7"/>
      <c r="AB243" s="7"/>
      <c r="AG243" s="7"/>
      <c r="AH243" s="7"/>
      <c r="AM243" s="7"/>
      <c r="AN243" s="7"/>
      <c r="AO243" s="7"/>
      <c r="AP243" s="5"/>
    </row>
    <row r="244" spans="3:42" x14ac:dyDescent="0.3">
      <c r="C244" s="7"/>
      <c r="D244" s="7"/>
      <c r="E244" s="12" t="s">
        <v>243</v>
      </c>
      <c r="F244" s="12" t="s">
        <v>243</v>
      </c>
      <c r="H244" s="4"/>
      <c r="I244" s="4"/>
      <c r="J244" s="7"/>
      <c r="K244" s="12" t="s">
        <v>243</v>
      </c>
      <c r="L244" s="12" t="s">
        <v>243</v>
      </c>
      <c r="M244" s="3" t="s">
        <v>477</v>
      </c>
      <c r="N244" s="4">
        <v>1</v>
      </c>
      <c r="O244" s="7">
        <v>4.8780487804878049E-4</v>
      </c>
      <c r="P244" s="7">
        <v>6.0096153846153849E-4</v>
      </c>
      <c r="Q244" s="7">
        <v>5.3689999999999995E-2</v>
      </c>
      <c r="R244" s="12">
        <v>3.2265625E-5</v>
      </c>
      <c r="V244" s="7"/>
      <c r="W244" s="4"/>
      <c r="X244" s="12" t="s">
        <v>243</v>
      </c>
      <c r="AA244" s="7"/>
      <c r="AB244" s="7"/>
      <c r="AG244" s="7"/>
      <c r="AH244" s="7"/>
      <c r="AM244" s="7"/>
      <c r="AN244" s="7"/>
      <c r="AO244" s="7"/>
      <c r="AP244" s="5"/>
    </row>
    <row r="245" spans="3:42" x14ac:dyDescent="0.3">
      <c r="C245" s="7"/>
      <c r="D245" s="7"/>
      <c r="E245" s="12" t="s">
        <v>243</v>
      </c>
      <c r="F245" s="12" t="s">
        <v>243</v>
      </c>
      <c r="H245" s="4"/>
      <c r="I245" s="4"/>
      <c r="J245" s="7"/>
      <c r="K245" s="12" t="s">
        <v>243</v>
      </c>
      <c r="L245" s="12" t="s">
        <v>243</v>
      </c>
      <c r="M245" s="3" t="s">
        <v>478</v>
      </c>
      <c r="N245" s="4">
        <v>1</v>
      </c>
      <c r="O245" s="7">
        <v>4.8780487804878049E-4</v>
      </c>
      <c r="P245" s="7">
        <v>6.0096153846153849E-4</v>
      </c>
      <c r="Q245" s="7">
        <v>6.9029999999999994E-2</v>
      </c>
      <c r="R245" s="12">
        <v>4.1484374999999997E-5</v>
      </c>
      <c r="V245" s="7"/>
      <c r="W245" s="4"/>
      <c r="X245" s="12" t="s">
        <v>243</v>
      </c>
      <c r="AA245" s="7"/>
      <c r="AB245" s="7"/>
      <c r="AG245" s="7"/>
      <c r="AH245" s="7"/>
      <c r="AM245" s="7"/>
      <c r="AN245" s="7"/>
      <c r="AO245" s="7"/>
      <c r="AP245" s="5"/>
    </row>
    <row r="246" spans="3:42" x14ac:dyDescent="0.3">
      <c r="C246" s="7"/>
      <c r="D246" s="7"/>
      <c r="E246" s="12" t="s">
        <v>243</v>
      </c>
      <c r="F246" s="12" t="s">
        <v>243</v>
      </c>
      <c r="H246" s="4"/>
      <c r="I246" s="4"/>
      <c r="J246" s="7"/>
      <c r="K246" s="12" t="s">
        <v>243</v>
      </c>
      <c r="L246" s="12" t="s">
        <v>243</v>
      </c>
      <c r="M246" s="3" t="s">
        <v>479</v>
      </c>
      <c r="N246" s="4">
        <v>1</v>
      </c>
      <c r="O246" s="7">
        <v>4.8780487804878049E-4</v>
      </c>
      <c r="P246" s="7">
        <v>6.0096153846153849E-4</v>
      </c>
      <c r="Q246" s="7">
        <v>3.0609999999999998E-2</v>
      </c>
      <c r="R246" s="12">
        <v>1.8395432692307693E-5</v>
      </c>
      <c r="V246" s="7"/>
      <c r="W246" s="4"/>
      <c r="X246" s="12" t="s">
        <v>243</v>
      </c>
      <c r="AA246" s="7"/>
      <c r="AB246" s="7"/>
      <c r="AG246" s="7"/>
      <c r="AH246" s="7"/>
      <c r="AM246" s="7"/>
      <c r="AN246" s="7"/>
      <c r="AO246" s="7"/>
      <c r="AP246" s="5"/>
    </row>
    <row r="247" spans="3:42" x14ac:dyDescent="0.3">
      <c r="C247" s="7"/>
      <c r="D247" s="7"/>
      <c r="E247" s="12" t="s">
        <v>243</v>
      </c>
      <c r="F247" s="12" t="s">
        <v>243</v>
      </c>
      <c r="H247" s="4"/>
      <c r="I247" s="4"/>
      <c r="J247" s="7"/>
      <c r="K247" s="12" t="s">
        <v>243</v>
      </c>
      <c r="L247" s="12" t="s">
        <v>243</v>
      </c>
      <c r="M247" s="3" t="s">
        <v>480</v>
      </c>
      <c r="N247" s="4">
        <v>1</v>
      </c>
      <c r="O247" s="7">
        <v>4.8780487804878049E-4</v>
      </c>
      <c r="P247" s="7">
        <v>6.0096153846153849E-4</v>
      </c>
      <c r="Q247" s="7">
        <v>3.8010000000000002E-2</v>
      </c>
      <c r="R247" s="12">
        <v>2.2842548076923078E-5</v>
      </c>
      <c r="V247" s="7"/>
      <c r="W247" s="4"/>
      <c r="X247" s="12" t="s">
        <v>243</v>
      </c>
      <c r="AA247" s="7"/>
      <c r="AB247" s="7"/>
      <c r="AG247" s="7"/>
      <c r="AH247" s="7"/>
      <c r="AM247" s="7"/>
      <c r="AN247" s="7"/>
      <c r="AO247" s="7"/>
      <c r="AP247" s="5"/>
    </row>
    <row r="248" spans="3:42" x14ac:dyDescent="0.3">
      <c r="C248" s="7"/>
      <c r="D248" s="7"/>
      <c r="E248" s="12" t="s">
        <v>243</v>
      </c>
      <c r="F248" s="12" t="s">
        <v>243</v>
      </c>
      <c r="H248" s="4"/>
      <c r="I248" s="4"/>
      <c r="J248" s="7"/>
      <c r="K248" s="12" t="s">
        <v>243</v>
      </c>
      <c r="L248" s="12" t="s">
        <v>243</v>
      </c>
      <c r="M248" s="3" t="s">
        <v>481</v>
      </c>
      <c r="N248" s="4">
        <v>1</v>
      </c>
      <c r="O248" s="7">
        <v>4.8780487804878049E-4</v>
      </c>
      <c r="P248" s="7">
        <v>6.0096153846153849E-4</v>
      </c>
      <c r="Q248" s="7">
        <v>6.232E-2</v>
      </c>
      <c r="R248" s="12">
        <v>3.7451923076923076E-5</v>
      </c>
      <c r="V248" s="7"/>
      <c r="W248" s="4"/>
      <c r="X248" s="12" t="s">
        <v>243</v>
      </c>
      <c r="AA248" s="7"/>
      <c r="AB248" s="7"/>
      <c r="AG248" s="7"/>
      <c r="AH248" s="7"/>
      <c r="AM248" s="7"/>
      <c r="AN248" s="7"/>
      <c r="AO248" s="7"/>
      <c r="AP248" s="5"/>
    </row>
    <row r="249" spans="3:42" x14ac:dyDescent="0.3">
      <c r="C249" s="7"/>
      <c r="D249" s="7"/>
      <c r="E249" s="12" t="s">
        <v>243</v>
      </c>
      <c r="F249" s="12" t="s">
        <v>243</v>
      </c>
      <c r="H249" s="4"/>
      <c r="I249" s="4"/>
      <c r="J249" s="7"/>
      <c r="K249" s="12" t="s">
        <v>243</v>
      </c>
      <c r="L249" s="12" t="s">
        <v>243</v>
      </c>
      <c r="M249" s="3" t="s">
        <v>482</v>
      </c>
      <c r="N249" s="4">
        <v>1</v>
      </c>
      <c r="O249" s="7">
        <v>4.8780487804878049E-4</v>
      </c>
      <c r="P249" s="7">
        <v>6.0096153846153849E-4</v>
      </c>
      <c r="Q249" s="7">
        <v>2.4470000000000002E-2</v>
      </c>
      <c r="R249" s="12">
        <v>1.4705528846153847E-5</v>
      </c>
      <c r="V249" s="7"/>
      <c r="W249" s="4"/>
      <c r="X249" s="12" t="s">
        <v>243</v>
      </c>
      <c r="AA249" s="7"/>
      <c r="AB249" s="7"/>
      <c r="AG249" s="7"/>
      <c r="AH249" s="7"/>
      <c r="AM249" s="7"/>
      <c r="AN249" s="7"/>
      <c r="AO249" s="7"/>
      <c r="AP249" s="5"/>
    </row>
    <row r="250" spans="3:42" x14ac:dyDescent="0.3">
      <c r="C250" s="7"/>
      <c r="D250" s="7"/>
      <c r="E250" s="12" t="s">
        <v>243</v>
      </c>
      <c r="F250" s="12" t="s">
        <v>243</v>
      </c>
      <c r="H250" s="4"/>
      <c r="I250" s="4"/>
      <c r="J250" s="7"/>
      <c r="K250" s="12" t="s">
        <v>243</v>
      </c>
      <c r="L250" s="12" t="s">
        <v>243</v>
      </c>
      <c r="M250" s="3" t="s">
        <v>483</v>
      </c>
      <c r="N250" s="4">
        <v>1</v>
      </c>
      <c r="O250" s="7">
        <v>4.8780487804878049E-4</v>
      </c>
      <c r="P250" s="7">
        <v>6.0096153846153849E-4</v>
      </c>
      <c r="Q250" s="7">
        <v>5.0400000000000002E-3</v>
      </c>
      <c r="R250" s="12">
        <v>3.0288461538461539E-6</v>
      </c>
      <c r="V250" s="7"/>
      <c r="W250" s="4"/>
      <c r="X250" s="12" t="s">
        <v>243</v>
      </c>
      <c r="AA250" s="7"/>
      <c r="AB250" s="7"/>
      <c r="AG250" s="7"/>
      <c r="AH250" s="7"/>
      <c r="AM250" s="7"/>
      <c r="AN250" s="7"/>
      <c r="AO250" s="7"/>
      <c r="AP250" s="5"/>
    </row>
    <row r="251" spans="3:42" x14ac:dyDescent="0.3">
      <c r="C251" s="7"/>
      <c r="D251" s="7"/>
      <c r="E251" s="12" t="s">
        <v>243</v>
      </c>
      <c r="F251" s="12" t="s">
        <v>243</v>
      </c>
      <c r="H251" s="4"/>
      <c r="I251" s="4"/>
      <c r="J251" s="7"/>
      <c r="K251" s="12" t="s">
        <v>243</v>
      </c>
      <c r="L251" s="12" t="s">
        <v>243</v>
      </c>
      <c r="M251" s="3" t="s">
        <v>484</v>
      </c>
      <c r="N251" s="4">
        <v>1</v>
      </c>
      <c r="O251" s="7">
        <v>4.8780487804878049E-4</v>
      </c>
      <c r="P251" s="7">
        <v>6.0096153846153849E-4</v>
      </c>
      <c r="Q251" s="7">
        <v>2.9299999999999999E-3</v>
      </c>
      <c r="R251" s="12">
        <v>1.7608173076923077E-6</v>
      </c>
      <c r="V251" s="7"/>
      <c r="W251" s="4"/>
      <c r="X251" s="12" t="s">
        <v>243</v>
      </c>
      <c r="AA251" s="7"/>
      <c r="AB251" s="7"/>
      <c r="AG251" s="7"/>
      <c r="AH251" s="7"/>
      <c r="AM251" s="7"/>
      <c r="AN251" s="7"/>
      <c r="AO251" s="7"/>
      <c r="AP251" s="5"/>
    </row>
    <row r="252" spans="3:42" x14ac:dyDescent="0.3">
      <c r="C252" s="7"/>
      <c r="D252" s="7"/>
      <c r="E252" s="12" t="s">
        <v>243</v>
      </c>
      <c r="F252" s="12" t="s">
        <v>243</v>
      </c>
      <c r="H252" s="4"/>
      <c r="I252" s="4"/>
      <c r="J252" s="7"/>
      <c r="K252" s="12" t="s">
        <v>243</v>
      </c>
      <c r="L252" s="12" t="s">
        <v>243</v>
      </c>
      <c r="M252" s="3" t="s">
        <v>485</v>
      </c>
      <c r="N252" s="4">
        <v>1</v>
      </c>
      <c r="O252" s="7">
        <v>4.8780487804878049E-4</v>
      </c>
      <c r="P252" s="7">
        <v>6.0096153846153849E-4</v>
      </c>
      <c r="Q252" s="7">
        <v>2.5409999999999999E-2</v>
      </c>
      <c r="R252" s="12">
        <v>1.5270432692307691E-5</v>
      </c>
      <c r="V252" s="7"/>
      <c r="W252" s="4"/>
      <c r="X252" s="12" t="s">
        <v>243</v>
      </c>
      <c r="AA252" s="7"/>
      <c r="AB252" s="7"/>
      <c r="AG252" s="7"/>
      <c r="AH252" s="7"/>
      <c r="AM252" s="7"/>
      <c r="AN252" s="7"/>
      <c r="AO252" s="7"/>
      <c r="AP252" s="5"/>
    </row>
    <row r="253" spans="3:42" x14ac:dyDescent="0.3">
      <c r="C253" s="7"/>
      <c r="D253" s="7"/>
      <c r="E253" s="12" t="s">
        <v>243</v>
      </c>
      <c r="F253" s="12" t="s">
        <v>243</v>
      </c>
      <c r="H253" s="4"/>
      <c r="I253" s="4"/>
      <c r="J253" s="7"/>
      <c r="K253" s="12" t="s">
        <v>243</v>
      </c>
      <c r="L253" s="12" t="s">
        <v>243</v>
      </c>
      <c r="M253" s="3" t="s">
        <v>486</v>
      </c>
      <c r="N253" s="4">
        <v>1</v>
      </c>
      <c r="O253" s="7">
        <v>4.8780487804878049E-4</v>
      </c>
      <c r="P253" s="7">
        <v>6.0096153846153849E-4</v>
      </c>
      <c r="Q253" s="7">
        <v>8.2299999999999995E-3</v>
      </c>
      <c r="R253" s="12">
        <v>4.9459134615384613E-6</v>
      </c>
      <c r="V253" s="7"/>
      <c r="W253" s="4"/>
      <c r="X253" s="12" t="s">
        <v>243</v>
      </c>
      <c r="AA253" s="7"/>
      <c r="AB253" s="7"/>
      <c r="AG253" s="7"/>
      <c r="AH253" s="7"/>
      <c r="AM253" s="7"/>
      <c r="AN253" s="7"/>
      <c r="AO253" s="7"/>
      <c r="AP253" s="5"/>
    </row>
    <row r="254" spans="3:42" x14ac:dyDescent="0.3">
      <c r="C254" s="7"/>
      <c r="D254" s="7"/>
      <c r="E254" s="12" t="s">
        <v>243</v>
      </c>
      <c r="F254" s="12" t="s">
        <v>243</v>
      </c>
      <c r="H254" s="4"/>
      <c r="I254" s="4"/>
      <c r="J254" s="7"/>
      <c r="K254" s="12" t="s">
        <v>243</v>
      </c>
      <c r="L254" s="12" t="s">
        <v>243</v>
      </c>
      <c r="M254" s="3" t="s">
        <v>487</v>
      </c>
      <c r="N254" s="4">
        <v>1</v>
      </c>
      <c r="O254" s="7">
        <v>4.8780487804878049E-4</v>
      </c>
      <c r="P254" s="7">
        <v>6.0096153846153849E-4</v>
      </c>
      <c r="Q254" s="7">
        <v>8.6099999999999996E-3</v>
      </c>
      <c r="R254" s="12">
        <v>5.174278846153846E-6</v>
      </c>
      <c r="V254" s="7"/>
      <c r="W254" s="4"/>
      <c r="X254" s="12" t="s">
        <v>243</v>
      </c>
      <c r="AA254" s="7"/>
      <c r="AB254" s="7"/>
      <c r="AG254" s="7"/>
      <c r="AH254" s="7"/>
      <c r="AM254" s="7"/>
      <c r="AN254" s="7"/>
      <c r="AO254" s="7"/>
      <c r="AP254" s="5"/>
    </row>
    <row r="255" spans="3:42" x14ac:dyDescent="0.3">
      <c r="C255" s="7"/>
      <c r="D255" s="7"/>
      <c r="E255" s="12" t="s">
        <v>243</v>
      </c>
      <c r="F255" s="12" t="s">
        <v>243</v>
      </c>
      <c r="H255" s="4"/>
      <c r="I255" s="4"/>
      <c r="J255" s="7"/>
      <c r="K255" s="12" t="s">
        <v>243</v>
      </c>
      <c r="L255" s="12" t="s">
        <v>243</v>
      </c>
      <c r="M255" s="3" t="s">
        <v>488</v>
      </c>
      <c r="N255" s="4">
        <v>1</v>
      </c>
      <c r="O255" s="7">
        <v>4.8780487804878049E-4</v>
      </c>
      <c r="P255" s="7">
        <v>6.0096153846153849E-4</v>
      </c>
      <c r="Q255" s="7">
        <v>0.19067000000000001</v>
      </c>
      <c r="R255" s="12">
        <v>1.1458533653846154E-4</v>
      </c>
      <c r="V255" s="7"/>
      <c r="W255" s="4"/>
      <c r="X255" s="12" t="s">
        <v>243</v>
      </c>
      <c r="AA255" s="7"/>
      <c r="AB255" s="7"/>
      <c r="AG255" s="7"/>
      <c r="AH255" s="7"/>
      <c r="AM255" s="7"/>
      <c r="AN255" s="7"/>
      <c r="AO255" s="7"/>
      <c r="AP255" s="5"/>
    </row>
    <row r="256" spans="3:42" x14ac:dyDescent="0.3">
      <c r="C256" s="7"/>
      <c r="D256" s="7"/>
      <c r="E256" s="12" t="s">
        <v>243</v>
      </c>
      <c r="F256" s="12" t="s">
        <v>243</v>
      </c>
      <c r="H256" s="4"/>
      <c r="I256" s="4"/>
      <c r="J256" s="7"/>
      <c r="K256" s="12" t="s">
        <v>243</v>
      </c>
      <c r="L256" s="12" t="s">
        <v>243</v>
      </c>
      <c r="M256" s="3" t="s">
        <v>489</v>
      </c>
      <c r="N256" s="4">
        <v>1</v>
      </c>
      <c r="O256" s="7">
        <v>4.8780487804878049E-4</v>
      </c>
      <c r="P256" s="7">
        <v>6.0096153846153849E-4</v>
      </c>
      <c r="Q256" s="7">
        <v>1.5029999999999998E-2</v>
      </c>
      <c r="R256" s="12">
        <v>9.0324519230769221E-6</v>
      </c>
      <c r="V256" s="7"/>
      <c r="W256" s="4"/>
      <c r="X256" s="12" t="s">
        <v>243</v>
      </c>
      <c r="AA256" s="7"/>
      <c r="AB256" s="7"/>
      <c r="AG256" s="7"/>
      <c r="AH256" s="7"/>
      <c r="AM256" s="7"/>
      <c r="AN256" s="7"/>
      <c r="AO256" s="7"/>
      <c r="AP256" s="5"/>
    </row>
    <row r="257" spans="3:42" x14ac:dyDescent="0.3">
      <c r="C257" s="7"/>
      <c r="D257" s="7"/>
      <c r="E257" s="12" t="s">
        <v>243</v>
      </c>
      <c r="F257" s="12" t="s">
        <v>243</v>
      </c>
      <c r="H257" s="4"/>
      <c r="I257" s="4"/>
      <c r="J257" s="7"/>
      <c r="K257" s="12" t="s">
        <v>243</v>
      </c>
      <c r="L257" s="12" t="s">
        <v>243</v>
      </c>
      <c r="M257" s="3" t="s">
        <v>490</v>
      </c>
      <c r="N257" s="4">
        <v>1</v>
      </c>
      <c r="O257" s="7">
        <v>4.8780487804878049E-4</v>
      </c>
      <c r="P257" s="7">
        <v>6.0096153846153849E-4</v>
      </c>
      <c r="Q257" s="7">
        <v>0.10764</v>
      </c>
      <c r="R257" s="12">
        <v>6.4687499999999993E-5</v>
      </c>
      <c r="V257" s="7"/>
      <c r="W257" s="4"/>
      <c r="X257" s="12" t="s">
        <v>243</v>
      </c>
      <c r="AA257" s="7"/>
      <c r="AB257" s="7"/>
      <c r="AG257" s="7"/>
      <c r="AH257" s="7"/>
      <c r="AM257" s="7"/>
      <c r="AN257" s="7"/>
      <c r="AO257" s="7"/>
      <c r="AP257" s="5"/>
    </row>
    <row r="258" spans="3:42" x14ac:dyDescent="0.3">
      <c r="C258" s="7"/>
      <c r="D258" s="7"/>
      <c r="E258" s="12" t="s">
        <v>243</v>
      </c>
      <c r="F258" s="12" t="s">
        <v>243</v>
      </c>
      <c r="H258" s="4"/>
      <c r="I258" s="4"/>
      <c r="J258" s="7"/>
      <c r="K258" s="12" t="s">
        <v>243</v>
      </c>
      <c r="L258" s="12" t="s">
        <v>243</v>
      </c>
      <c r="M258" s="3" t="s">
        <v>491</v>
      </c>
      <c r="N258" s="4">
        <v>1</v>
      </c>
      <c r="O258" s="7">
        <v>4.8780487804878049E-4</v>
      </c>
      <c r="P258" s="7">
        <v>6.0096153846153849E-4</v>
      </c>
      <c r="Q258" s="7">
        <v>6.3600000000000002E-3</v>
      </c>
      <c r="R258" s="12">
        <v>3.8221153846153848E-6</v>
      </c>
      <c r="V258" s="7"/>
      <c r="W258" s="4"/>
      <c r="X258" s="12" t="s">
        <v>243</v>
      </c>
      <c r="AA258" s="7"/>
      <c r="AB258" s="7"/>
      <c r="AG258" s="7"/>
      <c r="AH258" s="7"/>
      <c r="AM258" s="7"/>
      <c r="AN258" s="7"/>
      <c r="AO258" s="7"/>
      <c r="AP258" s="5"/>
    </row>
    <row r="259" spans="3:42" x14ac:dyDescent="0.3">
      <c r="C259" s="7"/>
      <c r="D259" s="7"/>
      <c r="E259" s="12" t="s">
        <v>243</v>
      </c>
      <c r="F259" s="12" t="s">
        <v>243</v>
      </c>
      <c r="H259" s="4"/>
      <c r="I259" s="4"/>
      <c r="J259" s="7"/>
      <c r="K259" s="12" t="s">
        <v>243</v>
      </c>
      <c r="L259" s="12" t="s">
        <v>243</v>
      </c>
      <c r="M259" s="3" t="s">
        <v>492</v>
      </c>
      <c r="N259" s="4">
        <v>1</v>
      </c>
      <c r="O259" s="7">
        <v>4.8780487804878049E-4</v>
      </c>
      <c r="P259" s="7">
        <v>6.0096153846153849E-4</v>
      </c>
      <c r="Q259" s="7">
        <v>2.1499999999999998E-2</v>
      </c>
      <c r="R259" s="12">
        <v>1.2920673076923076E-5</v>
      </c>
      <c r="V259" s="7"/>
      <c r="W259" s="4"/>
      <c r="X259" s="12" t="s">
        <v>243</v>
      </c>
      <c r="AA259" s="7"/>
      <c r="AB259" s="7"/>
      <c r="AG259" s="7"/>
      <c r="AH259" s="7"/>
      <c r="AM259" s="7"/>
      <c r="AN259" s="7"/>
      <c r="AO259" s="7"/>
      <c r="AP259" s="5"/>
    </row>
    <row r="260" spans="3:42" x14ac:dyDescent="0.3">
      <c r="C260" s="7"/>
      <c r="D260" s="7"/>
      <c r="E260" s="12" t="s">
        <v>243</v>
      </c>
      <c r="F260" s="12" t="s">
        <v>243</v>
      </c>
      <c r="H260" s="4"/>
      <c r="I260" s="4"/>
      <c r="J260" s="7"/>
      <c r="K260" s="12" t="s">
        <v>243</v>
      </c>
      <c r="L260" s="12" t="s">
        <v>243</v>
      </c>
      <c r="M260" s="3" t="s">
        <v>493</v>
      </c>
      <c r="N260" s="4">
        <v>1</v>
      </c>
      <c r="O260" s="7">
        <v>4.8780487804878049E-4</v>
      </c>
      <c r="P260" s="7">
        <v>6.0096153846153849E-4</v>
      </c>
      <c r="Q260" s="7">
        <v>0.1459</v>
      </c>
      <c r="R260" s="12">
        <v>8.7680288461538456E-5</v>
      </c>
      <c r="V260" s="7"/>
      <c r="W260" s="4"/>
      <c r="X260" s="12" t="s">
        <v>243</v>
      </c>
      <c r="AA260" s="7"/>
      <c r="AB260" s="7"/>
      <c r="AG260" s="7"/>
      <c r="AH260" s="7"/>
      <c r="AM260" s="7"/>
      <c r="AN260" s="7"/>
      <c r="AO260" s="7"/>
      <c r="AP260" s="5"/>
    </row>
    <row r="261" spans="3:42" x14ac:dyDescent="0.3">
      <c r="C261" s="7"/>
      <c r="D261" s="7"/>
      <c r="E261" s="12" t="s">
        <v>243</v>
      </c>
      <c r="F261" s="12" t="s">
        <v>243</v>
      </c>
      <c r="H261" s="4"/>
      <c r="I261" s="4"/>
      <c r="J261" s="7"/>
      <c r="K261" s="12" t="s">
        <v>243</v>
      </c>
      <c r="L261" s="12" t="s">
        <v>243</v>
      </c>
      <c r="M261" s="3" t="s">
        <v>494</v>
      </c>
      <c r="N261" s="4">
        <v>1</v>
      </c>
      <c r="O261" s="7">
        <v>4.8780487804878049E-4</v>
      </c>
      <c r="P261" s="7">
        <v>6.0096153846153849E-4</v>
      </c>
      <c r="Q261" s="7">
        <v>8.9520000000000002E-2</v>
      </c>
      <c r="R261" s="12">
        <v>5.3798076923076926E-5</v>
      </c>
      <c r="V261" s="7"/>
      <c r="W261" s="4"/>
      <c r="X261" s="12" t="s">
        <v>243</v>
      </c>
      <c r="AA261" s="7"/>
      <c r="AB261" s="7"/>
      <c r="AG261" s="7"/>
      <c r="AH261" s="7"/>
      <c r="AM261" s="7"/>
      <c r="AN261" s="7"/>
      <c r="AO261" s="7"/>
      <c r="AP261" s="5"/>
    </row>
    <row r="262" spans="3:42" x14ac:dyDescent="0.3">
      <c r="C262" s="7"/>
      <c r="D262" s="7"/>
      <c r="E262" s="12" t="s">
        <v>243</v>
      </c>
      <c r="F262" s="12" t="s">
        <v>243</v>
      </c>
      <c r="H262" s="4"/>
      <c r="I262" s="4"/>
      <c r="J262" s="7"/>
      <c r="K262" s="12" t="s">
        <v>243</v>
      </c>
      <c r="L262" s="12" t="s">
        <v>243</v>
      </c>
      <c r="M262" s="3" t="s">
        <v>495</v>
      </c>
      <c r="N262" s="4">
        <v>1</v>
      </c>
      <c r="O262" s="7">
        <v>4.8780487804878049E-4</v>
      </c>
      <c r="P262" s="7">
        <v>6.0096153846153849E-4</v>
      </c>
      <c r="Q262" s="7">
        <v>1.0660000000000001E-2</v>
      </c>
      <c r="R262" s="12">
        <v>6.4062500000000007E-6</v>
      </c>
      <c r="V262" s="7"/>
      <c r="W262" s="4"/>
      <c r="X262" s="12" t="s">
        <v>243</v>
      </c>
      <c r="AA262" s="7"/>
      <c r="AB262" s="7"/>
      <c r="AG262" s="7"/>
      <c r="AH262" s="7"/>
      <c r="AM262" s="7"/>
      <c r="AN262" s="7"/>
      <c r="AO262" s="7"/>
      <c r="AP262" s="5"/>
    </row>
    <row r="263" spans="3:42" x14ac:dyDescent="0.3">
      <c r="C263" s="7"/>
      <c r="D263" s="7"/>
      <c r="E263" s="12" t="s">
        <v>243</v>
      </c>
      <c r="F263" s="12" t="s">
        <v>243</v>
      </c>
      <c r="H263" s="4"/>
      <c r="I263" s="4"/>
      <c r="J263" s="7"/>
      <c r="K263" s="12" t="s">
        <v>243</v>
      </c>
      <c r="L263" s="12" t="s">
        <v>243</v>
      </c>
      <c r="M263" s="3" t="s">
        <v>496</v>
      </c>
      <c r="N263" s="4">
        <v>1</v>
      </c>
      <c r="O263" s="7">
        <v>4.8780487804878049E-4</v>
      </c>
      <c r="P263" s="7">
        <v>6.0096153846153849E-4</v>
      </c>
      <c r="Q263" s="7">
        <v>9.3799999999999994E-3</v>
      </c>
      <c r="R263" s="12">
        <v>5.6370192307692305E-6</v>
      </c>
      <c r="V263" s="7"/>
      <c r="W263" s="4"/>
      <c r="X263" s="12" t="s">
        <v>243</v>
      </c>
      <c r="AA263" s="7"/>
      <c r="AB263" s="7"/>
      <c r="AG263" s="7"/>
      <c r="AH263" s="7"/>
      <c r="AM263" s="7"/>
      <c r="AN263" s="7"/>
      <c r="AO263" s="7"/>
      <c r="AP263" s="5"/>
    </row>
    <row r="264" spans="3:42" x14ac:dyDescent="0.3">
      <c r="C264" s="7"/>
      <c r="D264" s="7"/>
      <c r="E264" s="12" t="s">
        <v>243</v>
      </c>
      <c r="F264" s="12" t="s">
        <v>243</v>
      </c>
      <c r="H264" s="4"/>
      <c r="I264" s="4"/>
      <c r="J264" s="7"/>
      <c r="K264" s="12" t="s">
        <v>243</v>
      </c>
      <c r="L264" s="12" t="s">
        <v>243</v>
      </c>
      <c r="M264" s="3" t="s">
        <v>497</v>
      </c>
      <c r="N264" s="4">
        <v>1</v>
      </c>
      <c r="O264" s="7">
        <v>4.8780487804878049E-4</v>
      </c>
      <c r="P264" s="7">
        <v>6.0096153846153849E-4</v>
      </c>
      <c r="Q264" s="7">
        <v>2.894E-2</v>
      </c>
      <c r="R264" s="12">
        <v>1.7391826923076922E-5</v>
      </c>
      <c r="V264" s="7"/>
      <c r="W264" s="4"/>
      <c r="X264" s="12" t="s">
        <v>243</v>
      </c>
      <c r="AA264" s="7"/>
      <c r="AB264" s="7"/>
      <c r="AG264" s="7"/>
      <c r="AH264" s="7"/>
      <c r="AM264" s="7"/>
      <c r="AN264" s="7"/>
      <c r="AO264" s="7"/>
      <c r="AP264" s="5"/>
    </row>
    <row r="265" spans="3:42" x14ac:dyDescent="0.3">
      <c r="C265" s="7"/>
      <c r="D265" s="7"/>
      <c r="E265" s="12" t="s">
        <v>243</v>
      </c>
      <c r="F265" s="12" t="s">
        <v>243</v>
      </c>
      <c r="H265" s="4"/>
      <c r="I265" s="4"/>
      <c r="J265" s="7"/>
      <c r="K265" s="12" t="s">
        <v>243</v>
      </c>
      <c r="L265" s="12" t="s">
        <v>243</v>
      </c>
      <c r="M265" s="3" t="s">
        <v>498</v>
      </c>
      <c r="N265" s="4">
        <v>1</v>
      </c>
      <c r="O265" s="7">
        <v>4.8780487804878049E-4</v>
      </c>
      <c r="P265" s="7">
        <v>6.0096153846153849E-4</v>
      </c>
      <c r="Q265" s="7">
        <v>8.2399999999999991E-3</v>
      </c>
      <c r="R265" s="12">
        <v>4.9519230769230764E-6</v>
      </c>
      <c r="V265" s="7"/>
      <c r="W265" s="4"/>
      <c r="X265" s="12" t="s">
        <v>243</v>
      </c>
      <c r="AA265" s="7"/>
      <c r="AB265" s="7"/>
      <c r="AG265" s="7"/>
      <c r="AH265" s="7"/>
      <c r="AM265" s="7"/>
      <c r="AN265" s="7"/>
      <c r="AO265" s="7"/>
      <c r="AP265" s="5"/>
    </row>
    <row r="266" spans="3:42" x14ac:dyDescent="0.3">
      <c r="C266" s="7"/>
      <c r="D266" s="7"/>
      <c r="E266" s="12" t="s">
        <v>243</v>
      </c>
      <c r="F266" s="12" t="s">
        <v>243</v>
      </c>
      <c r="H266" s="4"/>
      <c r="I266" s="4"/>
      <c r="J266" s="7"/>
      <c r="K266" s="12" t="s">
        <v>243</v>
      </c>
      <c r="L266" s="12" t="s">
        <v>243</v>
      </c>
      <c r="M266" s="3" t="s">
        <v>499</v>
      </c>
      <c r="N266" s="4">
        <v>1</v>
      </c>
      <c r="O266" s="7">
        <v>4.8780487804878049E-4</v>
      </c>
      <c r="P266" s="7">
        <v>6.0096153846153849E-4</v>
      </c>
      <c r="Q266" s="7">
        <v>1.4099999999999998E-3</v>
      </c>
      <c r="R266" s="12">
        <v>8.4735576923076914E-7</v>
      </c>
      <c r="V266" s="7"/>
      <c r="W266" s="4"/>
      <c r="X266" s="12" t="s">
        <v>243</v>
      </c>
      <c r="AA266" s="7"/>
      <c r="AB266" s="7"/>
      <c r="AG266" s="7"/>
      <c r="AH266" s="7"/>
      <c r="AM266" s="7"/>
      <c r="AN266" s="7"/>
      <c r="AO266" s="7"/>
      <c r="AP266" s="5"/>
    </row>
    <row r="267" spans="3:42" x14ac:dyDescent="0.3">
      <c r="C267" s="7"/>
      <c r="D267" s="7"/>
      <c r="E267" s="12" t="s">
        <v>243</v>
      </c>
      <c r="F267" s="12" t="s">
        <v>243</v>
      </c>
      <c r="H267" s="4"/>
      <c r="I267" s="4"/>
      <c r="J267" s="7"/>
      <c r="K267" s="12" t="s">
        <v>243</v>
      </c>
      <c r="L267" s="12" t="s">
        <v>243</v>
      </c>
      <c r="M267" s="3" t="s">
        <v>500</v>
      </c>
      <c r="N267" s="4">
        <v>1</v>
      </c>
      <c r="O267" s="7">
        <v>4.8780487804878049E-4</v>
      </c>
      <c r="P267" s="7">
        <v>6.0096153846153849E-4</v>
      </c>
      <c r="Q267" s="7">
        <v>2.6669999999999999E-2</v>
      </c>
      <c r="R267" s="12">
        <v>1.602764423076923E-5</v>
      </c>
      <c r="V267" s="7"/>
      <c r="W267" s="4"/>
      <c r="X267" s="12" t="s">
        <v>243</v>
      </c>
      <c r="AA267" s="7"/>
      <c r="AB267" s="7"/>
      <c r="AG267" s="7"/>
      <c r="AH267" s="7"/>
      <c r="AM267" s="7"/>
      <c r="AN267" s="7"/>
      <c r="AO267" s="7"/>
      <c r="AP267" s="5"/>
    </row>
    <row r="268" spans="3:42" x14ac:dyDescent="0.3">
      <c r="C268" s="7"/>
      <c r="D268" s="7"/>
      <c r="E268" s="12" t="s">
        <v>243</v>
      </c>
      <c r="F268" s="12" t="s">
        <v>243</v>
      </c>
      <c r="H268" s="4"/>
      <c r="I268" s="4"/>
      <c r="J268" s="7"/>
      <c r="K268" s="12" t="s">
        <v>243</v>
      </c>
      <c r="L268" s="12" t="s">
        <v>243</v>
      </c>
      <c r="M268" s="3" t="s">
        <v>501</v>
      </c>
      <c r="N268" s="4">
        <v>1</v>
      </c>
      <c r="O268" s="7">
        <v>4.8780487804878049E-4</v>
      </c>
      <c r="P268" s="7">
        <v>6.0096153846153849E-4</v>
      </c>
      <c r="Q268" s="7">
        <v>1.1040000000000001E-2</v>
      </c>
      <c r="R268" s="12">
        <v>6.6346153846153854E-6</v>
      </c>
      <c r="V268" s="7"/>
      <c r="W268" s="4"/>
      <c r="X268" s="12" t="s">
        <v>243</v>
      </c>
      <c r="AA268" s="7"/>
      <c r="AB268" s="7"/>
      <c r="AG268" s="7"/>
      <c r="AH268" s="7"/>
      <c r="AM268" s="7"/>
      <c r="AN268" s="7"/>
      <c r="AO268" s="7"/>
      <c r="AP268" s="5"/>
    </row>
    <row r="269" spans="3:42" x14ac:dyDescent="0.3">
      <c r="C269" s="7"/>
      <c r="D269" s="7"/>
      <c r="E269" s="12" t="s">
        <v>243</v>
      </c>
      <c r="F269" s="12" t="s">
        <v>243</v>
      </c>
      <c r="H269" s="4"/>
      <c r="I269" s="4"/>
      <c r="J269" s="7"/>
      <c r="K269" s="12" t="s">
        <v>243</v>
      </c>
      <c r="L269" s="12" t="s">
        <v>243</v>
      </c>
      <c r="M269" s="3" t="s">
        <v>502</v>
      </c>
      <c r="N269" s="4">
        <v>1</v>
      </c>
      <c r="O269" s="7">
        <v>4.8780487804878049E-4</v>
      </c>
      <c r="P269" s="7">
        <v>6.0096153846153849E-4</v>
      </c>
      <c r="Q269" s="7">
        <v>5.0000000000000001E-3</v>
      </c>
      <c r="R269" s="12">
        <v>3.0048076923076923E-6</v>
      </c>
      <c r="V269" s="7"/>
      <c r="W269" s="4"/>
      <c r="X269" s="12" t="s">
        <v>243</v>
      </c>
      <c r="AA269" s="7"/>
      <c r="AB269" s="7"/>
      <c r="AG269" s="7"/>
      <c r="AH269" s="7"/>
      <c r="AM269" s="7"/>
      <c r="AN269" s="7"/>
      <c r="AO269" s="7"/>
      <c r="AP269" s="5"/>
    </row>
    <row r="270" spans="3:42" x14ac:dyDescent="0.3">
      <c r="C270" s="7"/>
      <c r="D270" s="7"/>
      <c r="E270" s="12" t="s">
        <v>243</v>
      </c>
      <c r="F270" s="12" t="s">
        <v>243</v>
      </c>
      <c r="H270" s="4"/>
      <c r="I270" s="4"/>
      <c r="J270" s="7"/>
      <c r="K270" s="12" t="s">
        <v>243</v>
      </c>
      <c r="L270" s="12" t="s">
        <v>243</v>
      </c>
      <c r="M270" s="3" t="s">
        <v>503</v>
      </c>
      <c r="N270" s="4">
        <v>1</v>
      </c>
      <c r="O270" s="7">
        <v>4.8780487804878049E-4</v>
      </c>
      <c r="P270" s="7">
        <v>6.0096153846153849E-4</v>
      </c>
      <c r="Q270" s="7">
        <v>3.0399999999999997E-3</v>
      </c>
      <c r="R270" s="12">
        <v>1.8269230769230767E-6</v>
      </c>
      <c r="V270" s="7"/>
      <c r="W270" s="4"/>
      <c r="X270" s="12" t="s">
        <v>243</v>
      </c>
      <c r="AA270" s="7"/>
      <c r="AB270" s="7"/>
      <c r="AG270" s="7"/>
      <c r="AH270" s="7"/>
      <c r="AM270" s="7"/>
      <c r="AN270" s="7"/>
      <c r="AO270" s="7"/>
      <c r="AP270" s="5"/>
    </row>
    <row r="271" spans="3:42" x14ac:dyDescent="0.3">
      <c r="C271" s="7"/>
      <c r="D271" s="7"/>
      <c r="E271" s="12" t="s">
        <v>243</v>
      </c>
      <c r="F271" s="12" t="s">
        <v>243</v>
      </c>
      <c r="H271" s="4"/>
      <c r="I271" s="4"/>
      <c r="J271" s="7"/>
      <c r="K271" s="12" t="s">
        <v>243</v>
      </c>
      <c r="L271" s="12" t="s">
        <v>243</v>
      </c>
      <c r="M271" s="3" t="s">
        <v>504</v>
      </c>
      <c r="N271" s="4">
        <v>1</v>
      </c>
      <c r="O271" s="7">
        <v>4.8780487804878049E-4</v>
      </c>
      <c r="P271" s="7">
        <v>6.0096153846153849E-4</v>
      </c>
      <c r="Q271" s="7">
        <v>5.2599999999999999E-3</v>
      </c>
      <c r="R271" s="12">
        <v>3.1610576923076923E-6</v>
      </c>
      <c r="V271" s="7"/>
      <c r="W271" s="4"/>
      <c r="X271" s="12" t="s">
        <v>243</v>
      </c>
      <c r="AA271" s="7"/>
      <c r="AB271" s="7"/>
      <c r="AG271" s="7"/>
      <c r="AH271" s="7"/>
      <c r="AM271" s="7"/>
      <c r="AN271" s="7"/>
      <c r="AO271" s="7"/>
      <c r="AP271" s="5"/>
    </row>
    <row r="272" spans="3:42" x14ac:dyDescent="0.3">
      <c r="C272" s="7"/>
      <c r="D272" s="7"/>
      <c r="E272" s="12" t="s">
        <v>243</v>
      </c>
      <c r="F272" s="12" t="s">
        <v>243</v>
      </c>
      <c r="H272" s="4"/>
      <c r="I272" s="4"/>
      <c r="J272" s="7"/>
      <c r="K272" s="12" t="s">
        <v>243</v>
      </c>
      <c r="L272" s="12" t="s">
        <v>243</v>
      </c>
      <c r="M272" s="3" t="s">
        <v>505</v>
      </c>
      <c r="N272" s="4">
        <v>1</v>
      </c>
      <c r="O272" s="7">
        <v>4.8780487804878049E-4</v>
      </c>
      <c r="P272" s="7">
        <v>6.0096153846153849E-4</v>
      </c>
      <c r="Q272" s="7">
        <v>2.6280000000000001E-2</v>
      </c>
      <c r="R272" s="12">
        <v>1.5793269230769233E-5</v>
      </c>
      <c r="V272" s="7"/>
      <c r="W272" s="4"/>
      <c r="X272" s="12" t="s">
        <v>243</v>
      </c>
      <c r="AA272" s="7"/>
      <c r="AB272" s="7"/>
      <c r="AG272" s="7"/>
      <c r="AH272" s="7"/>
      <c r="AM272" s="7"/>
      <c r="AN272" s="7"/>
      <c r="AO272" s="7"/>
      <c r="AP272" s="5"/>
    </row>
    <row r="273" spans="3:42" x14ac:dyDescent="0.3">
      <c r="C273" s="7"/>
      <c r="D273" s="7"/>
      <c r="E273" s="12" t="s">
        <v>243</v>
      </c>
      <c r="F273" s="12" t="s">
        <v>243</v>
      </c>
      <c r="H273" s="4"/>
      <c r="I273" s="4"/>
      <c r="J273" s="7"/>
      <c r="K273" s="12" t="s">
        <v>243</v>
      </c>
      <c r="L273" s="12" t="s">
        <v>243</v>
      </c>
      <c r="M273" s="3" t="s">
        <v>506</v>
      </c>
      <c r="N273" s="4">
        <v>1</v>
      </c>
      <c r="O273" s="7">
        <v>4.8780487804878049E-4</v>
      </c>
      <c r="P273" s="7">
        <v>6.0096153846153849E-4</v>
      </c>
      <c r="Q273" s="7">
        <v>3.5089999999999996E-2</v>
      </c>
      <c r="R273" s="12">
        <v>2.1087740384615382E-5</v>
      </c>
      <c r="V273" s="7"/>
      <c r="W273" s="4"/>
      <c r="X273" s="12" t="s">
        <v>243</v>
      </c>
      <c r="AA273" s="7"/>
      <c r="AB273" s="7"/>
      <c r="AG273" s="7"/>
      <c r="AH273" s="7"/>
      <c r="AM273" s="7"/>
      <c r="AN273" s="7"/>
      <c r="AO273" s="7"/>
      <c r="AP273" s="5"/>
    </row>
    <row r="274" spans="3:42" x14ac:dyDescent="0.3">
      <c r="C274" s="7"/>
      <c r="D274" s="7"/>
      <c r="E274" s="12" t="s">
        <v>243</v>
      </c>
      <c r="F274" s="12" t="s">
        <v>243</v>
      </c>
      <c r="H274" s="4"/>
      <c r="I274" s="4"/>
      <c r="J274" s="7"/>
      <c r="K274" s="12" t="s">
        <v>243</v>
      </c>
      <c r="L274" s="12" t="s">
        <v>243</v>
      </c>
      <c r="M274" s="3" t="s">
        <v>507</v>
      </c>
      <c r="N274" s="4">
        <v>1</v>
      </c>
      <c r="O274" s="7">
        <v>4.8780487804878049E-4</v>
      </c>
      <c r="P274" s="7">
        <v>6.0096153846153849E-4</v>
      </c>
      <c r="Q274" s="7">
        <v>1.8280000000000001E-2</v>
      </c>
      <c r="R274" s="12">
        <v>1.0985576923076924E-5</v>
      </c>
      <c r="V274" s="7"/>
      <c r="W274" s="4"/>
      <c r="X274" s="12" t="s">
        <v>243</v>
      </c>
      <c r="AA274" s="7"/>
      <c r="AB274" s="7"/>
      <c r="AG274" s="7"/>
      <c r="AH274" s="7"/>
      <c r="AM274" s="7"/>
      <c r="AN274" s="7"/>
      <c r="AO274" s="7"/>
      <c r="AP274" s="5"/>
    </row>
    <row r="275" spans="3:42" x14ac:dyDescent="0.3">
      <c r="C275" s="7"/>
      <c r="D275" s="7"/>
      <c r="E275" s="12" t="s">
        <v>243</v>
      </c>
      <c r="F275" s="12" t="s">
        <v>243</v>
      </c>
      <c r="H275" s="4"/>
      <c r="I275" s="4"/>
      <c r="J275" s="7"/>
      <c r="K275" s="12" t="s">
        <v>243</v>
      </c>
      <c r="L275" s="12" t="s">
        <v>243</v>
      </c>
      <c r="M275" s="3" t="s">
        <v>508</v>
      </c>
      <c r="N275" s="4">
        <v>1</v>
      </c>
      <c r="O275" s="7">
        <v>4.8780487804878049E-4</v>
      </c>
      <c r="P275" s="7">
        <v>6.0096153846153849E-4</v>
      </c>
      <c r="Q275" s="7">
        <v>3.7879999999999997E-2</v>
      </c>
      <c r="R275" s="12">
        <v>2.2764423076923075E-5</v>
      </c>
      <c r="V275" s="7"/>
      <c r="W275" s="4"/>
      <c r="X275" s="12" t="s">
        <v>243</v>
      </c>
      <c r="AA275" s="7"/>
      <c r="AB275" s="7"/>
      <c r="AG275" s="7"/>
      <c r="AH275" s="7"/>
      <c r="AM275" s="7"/>
      <c r="AN275" s="7"/>
      <c r="AO275" s="7"/>
      <c r="AP275" s="5"/>
    </row>
    <row r="276" spans="3:42" x14ac:dyDescent="0.3">
      <c r="C276" s="7"/>
      <c r="D276" s="7"/>
      <c r="E276" s="12" t="s">
        <v>243</v>
      </c>
      <c r="F276" s="12" t="s">
        <v>243</v>
      </c>
      <c r="H276" s="4"/>
      <c r="I276" s="4"/>
      <c r="J276" s="7"/>
      <c r="K276" s="12" t="s">
        <v>243</v>
      </c>
      <c r="L276" s="12" t="s">
        <v>243</v>
      </c>
      <c r="M276" s="3" t="s">
        <v>509</v>
      </c>
      <c r="N276" s="4">
        <v>1</v>
      </c>
      <c r="O276" s="7">
        <v>4.8780487804878049E-4</v>
      </c>
      <c r="P276" s="7">
        <v>6.0096153846153849E-4</v>
      </c>
      <c r="Q276" s="7">
        <v>9.4599999999999997E-3</v>
      </c>
      <c r="R276" s="12">
        <v>5.6850961538461536E-6</v>
      </c>
      <c r="V276" s="7"/>
      <c r="W276" s="4"/>
      <c r="X276" s="12" t="s">
        <v>243</v>
      </c>
      <c r="AA276" s="7"/>
      <c r="AB276" s="7"/>
      <c r="AG276" s="7"/>
      <c r="AH276" s="7"/>
      <c r="AM276" s="7"/>
      <c r="AN276" s="7"/>
      <c r="AO276" s="7"/>
      <c r="AP276" s="5"/>
    </row>
    <row r="277" spans="3:42" x14ac:dyDescent="0.3">
      <c r="C277" s="7"/>
      <c r="D277" s="7"/>
      <c r="E277" s="12" t="s">
        <v>243</v>
      </c>
      <c r="F277" s="12" t="s">
        <v>243</v>
      </c>
      <c r="H277" s="4"/>
      <c r="I277" s="4"/>
      <c r="J277" s="7"/>
      <c r="K277" s="12" t="s">
        <v>243</v>
      </c>
      <c r="L277" s="12" t="s">
        <v>243</v>
      </c>
      <c r="M277" s="3" t="s">
        <v>510</v>
      </c>
      <c r="N277" s="4">
        <v>1</v>
      </c>
      <c r="O277" s="7">
        <v>4.8780487804878049E-4</v>
      </c>
      <c r="P277" s="7">
        <v>6.0096153846153849E-4</v>
      </c>
      <c r="Q277" s="7">
        <v>2.5699999999999997E-2</v>
      </c>
      <c r="R277" s="12">
        <v>1.5444711538461536E-5</v>
      </c>
      <c r="V277" s="7"/>
      <c r="W277" s="4"/>
      <c r="X277" s="12" t="s">
        <v>243</v>
      </c>
      <c r="AA277" s="7"/>
      <c r="AB277" s="7"/>
      <c r="AG277" s="7"/>
      <c r="AH277" s="7"/>
      <c r="AM277" s="7"/>
      <c r="AN277" s="7"/>
      <c r="AO277" s="7"/>
      <c r="AP277" s="5"/>
    </row>
    <row r="278" spans="3:42" x14ac:dyDescent="0.3">
      <c r="C278" s="7"/>
      <c r="D278" s="7"/>
      <c r="E278" s="12" t="s">
        <v>243</v>
      </c>
      <c r="F278" s="12" t="s">
        <v>243</v>
      </c>
      <c r="H278" s="4"/>
      <c r="I278" s="4"/>
      <c r="J278" s="7"/>
      <c r="K278" s="12" t="s">
        <v>243</v>
      </c>
      <c r="L278" s="12" t="s">
        <v>243</v>
      </c>
      <c r="M278" s="3" t="s">
        <v>511</v>
      </c>
      <c r="N278" s="4">
        <v>1</v>
      </c>
      <c r="O278" s="7">
        <v>4.8780487804878049E-4</v>
      </c>
      <c r="P278" s="7">
        <v>6.0096153846153849E-4</v>
      </c>
      <c r="Q278" s="7">
        <v>6.4549999999999996E-2</v>
      </c>
      <c r="R278" s="12">
        <v>3.8792067307692308E-5</v>
      </c>
      <c r="V278" s="7"/>
      <c r="W278" s="4"/>
      <c r="X278" s="12" t="s">
        <v>243</v>
      </c>
      <c r="AA278" s="7"/>
      <c r="AB278" s="7"/>
      <c r="AG278" s="7"/>
      <c r="AH278" s="7"/>
      <c r="AM278" s="7"/>
      <c r="AN278" s="7"/>
      <c r="AO278" s="7"/>
      <c r="AP278" s="5"/>
    </row>
    <row r="279" spans="3:42" x14ac:dyDescent="0.3">
      <c r="C279" s="7"/>
      <c r="D279" s="7"/>
      <c r="E279" s="12" t="s">
        <v>243</v>
      </c>
      <c r="F279" s="12" t="s">
        <v>243</v>
      </c>
      <c r="H279" s="4"/>
      <c r="I279" s="4"/>
      <c r="J279" s="7"/>
      <c r="K279" s="12" t="s">
        <v>243</v>
      </c>
      <c r="L279" s="12" t="s">
        <v>243</v>
      </c>
      <c r="M279" s="3" t="s">
        <v>512</v>
      </c>
      <c r="N279" s="4">
        <v>1</v>
      </c>
      <c r="O279" s="7">
        <v>4.8780487804878049E-4</v>
      </c>
      <c r="P279" s="7">
        <v>6.0096153846153849E-4</v>
      </c>
      <c r="Q279" s="7">
        <v>0.16824999999999998</v>
      </c>
      <c r="R279" s="12">
        <v>1.0111177884615383E-4</v>
      </c>
      <c r="V279" s="7"/>
      <c r="W279" s="4"/>
      <c r="X279" s="12" t="s">
        <v>243</v>
      </c>
      <c r="AA279" s="7"/>
      <c r="AB279" s="7"/>
      <c r="AG279" s="7"/>
      <c r="AH279" s="7"/>
      <c r="AM279" s="7"/>
      <c r="AN279" s="7"/>
      <c r="AO279" s="7"/>
      <c r="AP279" s="5"/>
    </row>
    <row r="280" spans="3:42" x14ac:dyDescent="0.3">
      <c r="C280" s="7"/>
      <c r="D280" s="7"/>
      <c r="E280" s="12" t="s">
        <v>243</v>
      </c>
      <c r="F280" s="12" t="s">
        <v>243</v>
      </c>
      <c r="H280" s="4"/>
      <c r="I280" s="4"/>
      <c r="J280" s="7"/>
      <c r="K280" s="12" t="s">
        <v>243</v>
      </c>
      <c r="L280" s="12" t="s">
        <v>243</v>
      </c>
      <c r="M280" s="3" t="s">
        <v>513</v>
      </c>
      <c r="N280" s="4">
        <v>1</v>
      </c>
      <c r="O280" s="7">
        <v>4.8780487804878049E-4</v>
      </c>
      <c r="P280" s="7">
        <v>6.0096153846153849E-4</v>
      </c>
      <c r="Q280" s="7">
        <v>3.109E-2</v>
      </c>
      <c r="R280" s="12">
        <v>1.868389423076923E-5</v>
      </c>
      <c r="V280" s="7"/>
      <c r="W280" s="4"/>
      <c r="X280" s="12" t="s">
        <v>243</v>
      </c>
      <c r="AA280" s="7"/>
      <c r="AB280" s="7"/>
      <c r="AG280" s="7"/>
      <c r="AH280" s="7"/>
      <c r="AM280" s="7"/>
      <c r="AN280" s="7"/>
      <c r="AO280" s="7"/>
      <c r="AP280" s="5"/>
    </row>
    <row r="281" spans="3:42" x14ac:dyDescent="0.3">
      <c r="C281" s="7"/>
      <c r="D281" s="7"/>
      <c r="E281" s="12" t="s">
        <v>243</v>
      </c>
      <c r="F281" s="12" t="s">
        <v>243</v>
      </c>
      <c r="H281" s="4"/>
      <c r="I281" s="4"/>
      <c r="J281" s="7"/>
      <c r="K281" s="12" t="s">
        <v>243</v>
      </c>
      <c r="L281" s="12" t="s">
        <v>243</v>
      </c>
      <c r="M281" s="3" t="s">
        <v>514</v>
      </c>
      <c r="N281" s="4">
        <v>1</v>
      </c>
      <c r="O281" s="7">
        <v>4.8780487804878049E-4</v>
      </c>
      <c r="P281" s="7">
        <v>6.0096153846153849E-4</v>
      </c>
      <c r="Q281" s="7">
        <v>5.2399999999999999E-3</v>
      </c>
      <c r="R281" s="12">
        <v>3.1490384615384613E-6</v>
      </c>
      <c r="V281" s="7"/>
      <c r="W281" s="4"/>
      <c r="X281" s="12" t="s">
        <v>243</v>
      </c>
      <c r="AA281" s="7"/>
      <c r="AB281" s="7"/>
      <c r="AG281" s="7"/>
      <c r="AH281" s="7"/>
      <c r="AM281" s="7"/>
      <c r="AN281" s="7"/>
      <c r="AO281" s="7"/>
      <c r="AP281" s="5"/>
    </row>
    <row r="282" spans="3:42" x14ac:dyDescent="0.3">
      <c r="C282" s="7"/>
      <c r="D282" s="7"/>
      <c r="E282" s="12" t="s">
        <v>243</v>
      </c>
      <c r="F282" s="12" t="s">
        <v>243</v>
      </c>
      <c r="H282" s="4"/>
      <c r="I282" s="4"/>
      <c r="J282" s="7"/>
      <c r="K282" s="12" t="s">
        <v>243</v>
      </c>
      <c r="L282" s="12" t="s">
        <v>243</v>
      </c>
      <c r="M282" s="3" t="s">
        <v>515</v>
      </c>
      <c r="N282" s="4">
        <v>1</v>
      </c>
      <c r="O282" s="7">
        <v>4.8780487804878049E-4</v>
      </c>
      <c r="P282" s="7">
        <v>6.0096153846153849E-4</v>
      </c>
      <c r="Q282" s="7">
        <v>0.10999</v>
      </c>
      <c r="R282" s="12">
        <v>6.6099759615384623E-5</v>
      </c>
      <c r="V282" s="7"/>
      <c r="W282" s="4"/>
      <c r="X282" s="12" t="s">
        <v>243</v>
      </c>
      <c r="AA282" s="7"/>
      <c r="AB282" s="7"/>
      <c r="AG282" s="7"/>
      <c r="AH282" s="7"/>
      <c r="AM282" s="7"/>
      <c r="AN282" s="7"/>
      <c r="AO282" s="7"/>
      <c r="AP282" s="5"/>
    </row>
    <row r="283" spans="3:42" x14ac:dyDescent="0.3">
      <c r="C283" s="7"/>
      <c r="D283" s="7"/>
      <c r="E283" s="12" t="s">
        <v>243</v>
      </c>
      <c r="F283" s="12" t="s">
        <v>243</v>
      </c>
      <c r="H283" s="4"/>
      <c r="I283" s="4"/>
      <c r="J283" s="7"/>
      <c r="K283" s="12" t="s">
        <v>243</v>
      </c>
      <c r="L283" s="12" t="s">
        <v>243</v>
      </c>
      <c r="M283" s="3" t="s">
        <v>516</v>
      </c>
      <c r="N283" s="4">
        <v>1</v>
      </c>
      <c r="O283" s="7">
        <v>4.8780487804878049E-4</v>
      </c>
      <c r="P283" s="7">
        <v>6.0096153846153849E-4</v>
      </c>
      <c r="Q283" s="7">
        <v>2.137E-2</v>
      </c>
      <c r="R283" s="12">
        <v>1.2842548076923078E-5</v>
      </c>
      <c r="V283" s="7"/>
      <c r="W283" s="4"/>
      <c r="X283" s="12" t="s">
        <v>243</v>
      </c>
      <c r="AA283" s="7"/>
      <c r="AB283" s="7"/>
      <c r="AG283" s="7"/>
      <c r="AH283" s="7"/>
      <c r="AM283" s="7"/>
      <c r="AN283" s="7"/>
      <c r="AO283" s="7"/>
      <c r="AP283" s="5"/>
    </row>
    <row r="284" spans="3:42" x14ac:dyDescent="0.3">
      <c r="C284" s="7"/>
      <c r="D284" s="7"/>
      <c r="E284" s="12" t="s">
        <v>243</v>
      </c>
      <c r="F284" s="12" t="s">
        <v>243</v>
      </c>
      <c r="H284" s="4"/>
      <c r="I284" s="4"/>
      <c r="J284" s="7"/>
      <c r="K284" s="12" t="s">
        <v>243</v>
      </c>
      <c r="L284" s="12" t="s">
        <v>243</v>
      </c>
      <c r="M284" s="3" t="s">
        <v>517</v>
      </c>
      <c r="N284" s="4">
        <v>1</v>
      </c>
      <c r="O284" s="7">
        <v>4.8780487804878049E-4</v>
      </c>
      <c r="P284" s="7">
        <v>6.0096153846153849E-4</v>
      </c>
      <c r="Q284" s="7">
        <v>5.7299999999999999E-3</v>
      </c>
      <c r="R284" s="12">
        <v>3.4435096153846152E-6</v>
      </c>
      <c r="V284" s="7"/>
      <c r="W284" s="4"/>
      <c r="X284" s="12" t="s">
        <v>243</v>
      </c>
      <c r="AA284" s="7"/>
      <c r="AB284" s="7"/>
      <c r="AG284" s="7"/>
      <c r="AH284" s="7"/>
      <c r="AM284" s="7"/>
      <c r="AN284" s="7"/>
      <c r="AO284" s="7"/>
      <c r="AP284" s="5"/>
    </row>
    <row r="285" spans="3:42" x14ac:dyDescent="0.3">
      <c r="C285" s="7"/>
      <c r="D285" s="7"/>
      <c r="E285" s="12" t="s">
        <v>243</v>
      </c>
      <c r="F285" s="12" t="s">
        <v>243</v>
      </c>
      <c r="H285" s="4"/>
      <c r="I285" s="4"/>
      <c r="J285" s="7"/>
      <c r="K285" s="12" t="s">
        <v>243</v>
      </c>
      <c r="L285" s="12" t="s">
        <v>243</v>
      </c>
      <c r="M285" s="3" t="s">
        <v>518</v>
      </c>
      <c r="N285" s="4">
        <v>1</v>
      </c>
      <c r="O285" s="7">
        <v>4.8780487804878049E-4</v>
      </c>
      <c r="P285" s="7">
        <v>6.0096153846153849E-4</v>
      </c>
      <c r="Q285" s="7">
        <v>4.47E-3</v>
      </c>
      <c r="R285" s="12">
        <v>2.6862980769230768E-6</v>
      </c>
      <c r="V285" s="7"/>
      <c r="W285" s="4"/>
      <c r="X285" s="12" t="s">
        <v>243</v>
      </c>
      <c r="AA285" s="7"/>
      <c r="AB285" s="7"/>
      <c r="AG285" s="7"/>
      <c r="AH285" s="7"/>
      <c r="AM285" s="7"/>
      <c r="AN285" s="7"/>
      <c r="AO285" s="7"/>
      <c r="AP285" s="5"/>
    </row>
    <row r="286" spans="3:42" ht="14.5" thickBot="1" x14ac:dyDescent="0.35">
      <c r="C286" s="7"/>
      <c r="D286" s="7"/>
      <c r="E286" s="12" t="s">
        <v>243</v>
      </c>
      <c r="F286" s="12" t="s">
        <v>243</v>
      </c>
      <c r="H286" s="4"/>
      <c r="I286" s="4"/>
      <c r="J286" s="7"/>
      <c r="K286" s="12" t="s">
        <v>243</v>
      </c>
      <c r="L286" s="12" t="s">
        <v>243</v>
      </c>
      <c r="M286" s="8" t="s">
        <v>519</v>
      </c>
      <c r="N286" s="19">
        <v>1</v>
      </c>
      <c r="O286" s="11">
        <v>4.8780487804878049E-4</v>
      </c>
      <c r="P286" s="11">
        <v>6.0096153846153849E-4</v>
      </c>
      <c r="Q286" s="11">
        <v>3.4279999999999998E-2</v>
      </c>
      <c r="R286" s="14">
        <v>2.0600961538461536E-5</v>
      </c>
      <c r="V286" s="7"/>
      <c r="W286" s="4"/>
      <c r="X286" s="12" t="s">
        <v>243</v>
      </c>
      <c r="AG286" s="7"/>
      <c r="AH286" s="7"/>
      <c r="AM286" s="7"/>
      <c r="AN286" s="7"/>
      <c r="AO286" s="7"/>
      <c r="AP286" s="5"/>
    </row>
    <row r="287" spans="3:42" x14ac:dyDescent="0.3">
      <c r="H287" s="4"/>
      <c r="I287" s="4"/>
      <c r="J287" s="7"/>
      <c r="K287" s="12" t="s">
        <v>243</v>
      </c>
      <c r="L287" s="12" t="s">
        <v>243</v>
      </c>
      <c r="V287" s="7"/>
      <c r="W287" s="4"/>
      <c r="X287" s="12" t="s">
        <v>243</v>
      </c>
      <c r="AO287" s="7"/>
      <c r="AP287" s="5"/>
    </row>
  </sheetData>
  <mergeCells count="1">
    <mergeCell ref="A1:AP1"/>
  </mergeCells>
  <conditionalFormatting sqref="J3:J86 D3:D89 P3:P286 V3:V61">
    <cfRule type="cellIs" dxfId="17" priority="24" operator="greaterThan">
      <formula>0.01</formula>
    </cfRule>
  </conditionalFormatting>
  <conditionalFormatting sqref="I3:I86 U3:U61 C3:C89 O3:O286 AA3:AA71">
    <cfRule type="cellIs" dxfId="16" priority="23" operator="greaterThan">
      <formula>0.01</formula>
    </cfRule>
  </conditionalFormatting>
  <conditionalFormatting sqref="AG3:AG24">
    <cfRule type="cellIs" dxfId="15" priority="17" operator="greaterThan">
      <formula>0.01</formula>
    </cfRule>
  </conditionalFormatting>
  <conditionalFormatting sqref="AM3:AM30">
    <cfRule type="cellIs" dxfId="14" priority="15" operator="greaterThan">
      <formula>0.01</formula>
    </cfRule>
  </conditionalFormatting>
  <conditionalFormatting sqref="T3:T61">
    <cfRule type="cellIs" dxfId="13" priority="29" operator="greaterThan">
      <formula>#REF!</formula>
    </cfRule>
  </conditionalFormatting>
  <conditionalFormatting sqref="N3:N286">
    <cfRule type="cellIs" dxfId="12" priority="30" operator="greaterThan">
      <formula>#REF!</formula>
    </cfRule>
  </conditionalFormatting>
  <conditionalFormatting sqref="H3:H86">
    <cfRule type="cellIs" dxfId="11" priority="31" operator="greaterThan">
      <formula>#REF!</formula>
    </cfRule>
  </conditionalFormatting>
  <conditionalFormatting sqref="B3:B89">
    <cfRule type="cellIs" dxfId="10" priority="32" operator="greaterThan">
      <formula>#REF!</formula>
    </cfRule>
  </conditionalFormatting>
  <conditionalFormatting sqref="D3:D89">
    <cfRule type="cellIs" dxfId="9" priority="12" operator="greaterThan">
      <formula>0.001</formula>
    </cfRule>
  </conditionalFormatting>
  <conditionalFormatting sqref="J3:J86">
    <cfRule type="cellIs" dxfId="8" priority="11" operator="greaterThan">
      <formula>0.001</formula>
    </cfRule>
  </conditionalFormatting>
  <conditionalFormatting sqref="P3:P286">
    <cfRule type="cellIs" dxfId="7" priority="10" operator="greaterThan">
      <formula>0.001</formula>
    </cfRule>
  </conditionalFormatting>
  <conditionalFormatting sqref="V3:V61">
    <cfRule type="cellIs" dxfId="6" priority="9" operator="greaterThan">
      <formula>0.001</formula>
    </cfRule>
  </conditionalFormatting>
  <conditionalFormatting sqref="AB3:AB72">
    <cfRule type="cellIs" dxfId="5" priority="8" operator="greaterThan">
      <formula>0.01</formula>
    </cfRule>
  </conditionalFormatting>
  <conditionalFormatting sqref="AB3:AB72">
    <cfRule type="cellIs" dxfId="4" priority="7" operator="greaterThan">
      <formula>0.001</formula>
    </cfRule>
  </conditionalFormatting>
  <conditionalFormatting sqref="AH3:AH72">
    <cfRule type="cellIs" dxfId="3" priority="6" operator="greaterThan">
      <formula>0.01</formula>
    </cfRule>
  </conditionalFormatting>
  <conditionalFormatting sqref="AH3:AH72">
    <cfRule type="cellIs" dxfId="2" priority="5" operator="greaterThan">
      <formula>0.001</formula>
    </cfRule>
  </conditionalFormatting>
  <conditionalFormatting sqref="AN3:AN72">
    <cfRule type="cellIs" dxfId="1" priority="4" operator="greaterThan">
      <formula>0.01</formula>
    </cfRule>
  </conditionalFormatting>
  <conditionalFormatting sqref="AN3:AN72">
    <cfRule type="cellIs" dxfId="0" priority="3" operator="greaterThan">
      <formula>0.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Giulia ALESSANDRI</cp:lastModifiedBy>
  <dcterms:created xsi:type="dcterms:W3CDTF">2015-06-05T18:17:20Z</dcterms:created>
  <dcterms:modified xsi:type="dcterms:W3CDTF">2022-01-26T12:03:33Z</dcterms:modified>
</cp:coreProperties>
</file>